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oregon-my.sharepoint.com/personal/gbowman_uoregon_edu/Documents/Manuscript - AOM/Revisions/"/>
    </mc:Choice>
  </mc:AlternateContent>
  <xr:revisionPtr revIDLastSave="54" documentId="8_{CCEAAA5F-A11D-46B0-A99A-4D24304980E9}" xr6:coauthVersionLast="47" xr6:coauthVersionMax="47" xr10:uidLastSave="{6485FBBD-29E8-4A0C-BBAC-0DD82BBD0804}"/>
  <bookViews>
    <workbookView xWindow="-98" yWindow="-98" windowWidth="21795" windowHeight="13996" tabRatio="806" xr2:uid="{00000000-000D-0000-FFFF-FFFF00000000}"/>
  </bookViews>
  <sheets>
    <sheet name="readme" sheetId="27" r:id="rId1"/>
    <sheet name="Metabolites_ANME" sheetId="3" r:id="rId2"/>
    <sheet name="Metabolites_SRB" sheetId="23" r:id="rId3"/>
    <sheet name="Metabolic Reactions_ANME" sheetId="13" r:id="rId4"/>
    <sheet name="Metabolic Reactions_SRB" sheetId="24" r:id="rId5"/>
    <sheet name="Reaction parameters_ANME" sheetId="17" r:id="rId6"/>
    <sheet name="Reaction parameters_SRB" sheetId="25" r:id="rId7"/>
    <sheet name="Other parameters" sheetId="20" r:id="rId8"/>
    <sheet name="References" sheetId="26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23" l="1"/>
</calcChain>
</file>

<file path=xl/sharedStrings.xml><?xml version="1.0" encoding="utf-8"?>
<sst xmlns="http://schemas.openxmlformats.org/spreadsheetml/2006/main" count="1177" uniqueCount="715">
  <si>
    <t>Metabolite name</t>
  </si>
  <si>
    <t>Metabolite description</t>
  </si>
  <si>
    <t>Metabolite formula</t>
  </si>
  <si>
    <t>Mass balance equation</t>
  </si>
  <si>
    <t>Unit</t>
  </si>
  <si>
    <t>Initial concentration (mM)</t>
  </si>
  <si>
    <t xml:space="preserve">Steady state concentration </t>
  </si>
  <si>
    <t>Data source</t>
  </si>
  <si>
    <t>Comment</t>
  </si>
  <si>
    <t>adp[c]</t>
  </si>
  <si>
    <t>ADP</t>
  </si>
  <si>
    <t>C10H12N5O10P2</t>
  </si>
  <si>
    <t>dC_adp[c]/dt = 0</t>
  </si>
  <si>
    <t>mol/L-cytoplasm</t>
  </si>
  <si>
    <t>atp[c]</t>
  </si>
  <si>
    <t>ATP</t>
  </si>
  <si>
    <t>C10H12N5O13P3</t>
  </si>
  <si>
    <t>dC_atp[c]/dt = 0</t>
  </si>
  <si>
    <t>ch4[c]</t>
  </si>
  <si>
    <t>methane</t>
  </si>
  <si>
    <t>CH4</t>
  </si>
  <si>
    <t>dC_ch4[c] = J_ch4 + rho_protein*J_Mcr</t>
  </si>
  <si>
    <t>Assumed this study</t>
  </si>
  <si>
    <t>ch4[e]</t>
  </si>
  <si>
    <t>methane in the environment</t>
  </si>
  <si>
    <t>dC_ch4[e] = 0</t>
  </si>
  <si>
    <t>mol/L-environment</t>
  </si>
  <si>
    <t>co2[c]</t>
  </si>
  <si>
    <t>CO2</t>
  </si>
  <si>
    <t>dC_co2[c] = J_co2 + rho_protein*J_Fmd</t>
  </si>
  <si>
    <t>co2[e]</t>
  </si>
  <si>
    <t>dissolved CO2  in the environment</t>
  </si>
  <si>
    <t>dC_co2[e] = 0</t>
  </si>
  <si>
    <t>cob[c]</t>
  </si>
  <si>
    <t>coenzyme-b</t>
  </si>
  <si>
    <t>C11H19N1O7P1S1</t>
  </si>
  <si>
    <t>dC_cob[c]/dt = rho_protein*(J_Hdr - J_Mcr)</t>
  </si>
  <si>
    <t>2,3</t>
  </si>
  <si>
    <t>Initial concentration based on coenzyme b moiety concentration determined for Methanothermobacter thermautotrophicus, and by taking intracellular volume at 1 uL/mg-dw.</t>
  </si>
  <si>
    <t>com[c]</t>
  </si>
  <si>
    <t>coenzyme-m</t>
  </si>
  <si>
    <t>C2H5O3S2</t>
  </si>
  <si>
    <t>dC_com[c]/dt = rho_protein*(J_Hdr - J_Mtr)</t>
  </si>
  <si>
    <t>4,5</t>
  </si>
  <si>
    <r>
      <t xml:space="preserve">Initial concentration based on coenzyme M moiety concentration and by assuming that </t>
    </r>
    <r>
      <rPr>
        <i/>
        <sz val="11"/>
        <color rgb="FF000000"/>
        <rFont val="Calibri"/>
        <family val="2"/>
        <scheme val="minor"/>
      </rPr>
      <t>Methanosarcina barkeri</t>
    </r>
    <r>
      <rPr>
        <sz val="11"/>
        <color rgb="FF000000"/>
        <rFont val="Calibri"/>
        <family val="2"/>
        <scheme val="minor"/>
      </rPr>
      <t xml:space="preserve"> Fusaro has an intracellular volume of 3.2 ul/mg-dw.</t>
    </r>
  </si>
  <si>
    <t>f420-2[c]</t>
  </si>
  <si>
    <t>coenzyme-ferredoxin-420-2-oxidized</t>
  </si>
  <si>
    <t>C29H31N5O18P</t>
  </si>
  <si>
    <t>dC_f420-2[c]/dt = rho_protein*(J_Fpo - J_Mtd - J_Mer )</t>
  </si>
  <si>
    <t>5,6</t>
  </si>
  <si>
    <t>Initial concentration based on cofactor f420 moiety concentration and by assuming that Methanosarcina barkeri Fusaro has an intracellular volume of 3.2 ul/mg-dw.</t>
  </si>
  <si>
    <t>f420-2h2[c]</t>
  </si>
  <si>
    <t>coenzyme-ferredoxin-420-2-reduced</t>
  </si>
  <si>
    <t>C29H34O18N5P1</t>
  </si>
  <si>
    <t>dC_f420-2h2[c]/dt = rho_protein*(J_Mtd + J_Mer - J_Fpo)</t>
  </si>
  <si>
    <t>fdox[c]</t>
  </si>
  <si>
    <t>ferredoxin-oxidized-24Fe-4S</t>
  </si>
  <si>
    <t>Fe8S8X</t>
  </si>
  <si>
    <t>dC_fdox[c]/dt = rho_protein*(J_Rnf - J_Fmd)</t>
  </si>
  <si>
    <t>3,7,8</t>
  </si>
  <si>
    <r>
      <t xml:space="preserve">Initial concentration based on ferredoxin moiety concentration of </t>
    </r>
    <r>
      <rPr>
        <i/>
        <sz val="11"/>
        <color rgb="FF000000"/>
        <rFont val="Calibri"/>
        <family val="2"/>
        <scheme val="minor"/>
      </rPr>
      <t>Methanothermobacter thermautotrophicus</t>
    </r>
    <r>
      <rPr>
        <sz val="11"/>
        <color rgb="FF000000"/>
        <rFont val="Calibri"/>
        <family val="2"/>
        <scheme val="minor"/>
      </rPr>
      <t xml:space="preserve"> and by assuming 20% of dry weight content and 1 uL/mg-dw of intracellular volume.</t>
    </r>
  </si>
  <si>
    <t>fdred[c]</t>
  </si>
  <si>
    <t>ferredoxin-reduced-24Fe-4S</t>
  </si>
  <si>
    <t>dC_fdred[c]/dt = rho_protein*(J_Fmd - J_Rnf)</t>
  </si>
  <si>
    <t>formh4spt[c]</t>
  </si>
  <si>
    <t>formyltetrahydrosarcinapterin</t>
  </si>
  <si>
    <t>C36H49N7O20P1</t>
  </si>
  <si>
    <t>dC_formh4spt[c]/dt = rho_protein*(J_Ftr + J_Mch)</t>
  </si>
  <si>
    <t>3,9</t>
  </si>
  <si>
    <r>
      <t xml:space="preserve">Initial concentration based on tetrahydrosarcinapterin moiety concentration, and by taking the intracellular volume of </t>
    </r>
    <r>
      <rPr>
        <i/>
        <sz val="11"/>
        <color rgb="FF000000"/>
        <rFont val="Calibri"/>
        <family val="2"/>
        <scheme val="minor"/>
      </rPr>
      <t>Methanosarcina barkeri</t>
    </r>
    <r>
      <rPr>
        <sz val="11"/>
        <color rgb="FF000000"/>
        <rFont val="Calibri"/>
        <family val="2"/>
        <scheme val="minor"/>
      </rPr>
      <t xml:space="preserve"> MS at 1.8±0.04 ul/mg-dw.</t>
    </r>
  </si>
  <si>
    <t>formmfr(b)[c]</t>
  </si>
  <si>
    <t>formylmethanofuran-b</t>
  </si>
  <si>
    <t>C35H43N6O15</t>
  </si>
  <si>
    <t>dC_formmfr(b)[c]/dt = -1*rho_protein*(J_Fmd + J_Ftr)</t>
  </si>
  <si>
    <t>3,10</t>
  </si>
  <si>
    <t>Initial concentration based on  methanofuran moiety concentration.</t>
  </si>
  <si>
    <t>h4spt[c]</t>
  </si>
  <si>
    <t>tetrahydrosarcinapterin</t>
  </si>
  <si>
    <t>C35H49N7O19P1</t>
  </si>
  <si>
    <t>dC_h4spt[c]/dt = rho_protein*(J_Mtr - J_Ftr)</t>
  </si>
  <si>
    <t>h[c]</t>
  </si>
  <si>
    <t>H in the cytoplasm</t>
  </si>
  <si>
    <t>H</t>
  </si>
  <si>
    <t>dC_h[c]/dt = 0</t>
  </si>
  <si>
    <t>h[e]</t>
  </si>
  <si>
    <t>H  in the environment</t>
  </si>
  <si>
    <t>dC_h[e]/dt = 0</t>
  </si>
  <si>
    <t>h[m]</t>
  </si>
  <si>
    <t>proton on the outside of the membrane</t>
  </si>
  <si>
    <t>dM_h[m]/dt = V_cyto*rho_protein*(1.35055*J_Fpo +J_Mrp +2*J_Hdr - 3*J_Aha)</t>
  </si>
  <si>
    <t>mol</t>
  </si>
  <si>
    <t xml:space="preserve">Assumed this study. </t>
  </si>
  <si>
    <t>hsfd[c]</t>
  </si>
  <si>
    <t>heterodisulfide</t>
  </si>
  <si>
    <t>C13H22N1O10P1S3</t>
  </si>
  <si>
    <t>dC_hsfd[c]/dt = -1*rho_protein*(J_Hdr - J_Mcr)</t>
  </si>
  <si>
    <t>mcom[c]</t>
  </si>
  <si>
    <t>methylcoenzyme-m</t>
  </si>
  <si>
    <t>C3H7O3S2</t>
  </si>
  <si>
    <t>dC_mcom[c]/dt = rho_protein*(J_Mtr - J_Mcr)</t>
  </si>
  <si>
    <t>menylh4spt[c]</t>
  </si>
  <si>
    <t>methenyl-tetrahydrosarcinapterin</t>
  </si>
  <si>
    <t>C36H48N7O19P1</t>
  </si>
  <si>
    <t>dC_menylh4spt[c]/dt = rho_protein*(J_Mtd - J_Mch)</t>
  </si>
  <si>
    <t>mfr(b)[c]</t>
  </si>
  <si>
    <t>methanofuran-b</t>
  </si>
  <si>
    <t>C34H44N6O14</t>
  </si>
  <si>
    <t>dC_mfr(b)[c]/dt = rho_protein*(J_Fmd + J_Ftr)</t>
  </si>
  <si>
    <t>mh4spt[c]</t>
  </si>
  <si>
    <t>N5-methyl-tetrahydrosarcinapterin</t>
  </si>
  <si>
    <t>C36H51N7O19P1</t>
  </si>
  <si>
    <t>dC_mh4spt[c]/dt = -1*rho_protein*(J_Mer + J_Mtr)</t>
  </si>
  <si>
    <t>mleneh4spt[c]</t>
  </si>
  <si>
    <t>N5-N10-methylene-5-6-7-8-tetrahydrosarcinapterin</t>
  </si>
  <si>
    <t>C36H49N7O19P1</t>
  </si>
  <si>
    <t>dC_mleneh4spt[c]/dt = rho_protein*(J_Mer - J_Mtd)</t>
  </si>
  <si>
    <t>mphen[m]</t>
  </si>
  <si>
    <t>methanophenazine-oxidized</t>
  </si>
  <si>
    <t>C37N2O1H50</t>
  </si>
  <si>
    <t>dC_mphen[m]/dt = rho_protein*V_cyto/V_mem*(J_Hdr + J_Fpo - J_Rnf)</t>
  </si>
  <si>
    <t>mol/L-membrane</t>
  </si>
  <si>
    <t>Determined this study.</t>
  </si>
  <si>
    <t>mphenh2[m]</t>
  </si>
  <si>
    <t>methanophenazine-reduced</t>
  </si>
  <si>
    <t>C37N2O1H52</t>
  </si>
  <si>
    <t>dC_mphenh2[m]/dt = -rho_protein*V_cyto/V_mem*(J_Hdr + J_Fpo - J_Rnf)</t>
  </si>
  <si>
    <t>na1[c]</t>
  </si>
  <si>
    <t>Sodium in the cytoplasm</t>
  </si>
  <si>
    <t>Na</t>
  </si>
  <si>
    <t>dC_na1[c]/dt = 0</t>
  </si>
  <si>
    <t>13,14</t>
  </si>
  <si>
    <t>na1[e]</t>
  </si>
  <si>
    <t>Sodium cation in the environment</t>
  </si>
  <si>
    <t>dC_na1[e]/dt = 0</t>
  </si>
  <si>
    <t>na[m]</t>
  </si>
  <si>
    <t>Sodium cation on the outside of the membrane</t>
  </si>
  <si>
    <t>dM_na[m]/dt = V_cyto*rho_protein*(2*J_Rnf + 2*J_Mtr - J_Mrp)</t>
  </si>
  <si>
    <t>Assumed this study.</t>
  </si>
  <si>
    <t>pi[c]</t>
  </si>
  <si>
    <t>Phosphate</t>
  </si>
  <si>
    <t>HO4P</t>
  </si>
  <si>
    <t>dC_pi[c]/dt = 0</t>
  </si>
  <si>
    <t>dphi</t>
  </si>
  <si>
    <t>Membrane potential</t>
  </si>
  <si>
    <r>
      <t>D</t>
    </r>
    <r>
      <rPr>
        <i/>
        <sz val="11"/>
        <color theme="1"/>
        <rFont val="Symbol"/>
        <family val="1"/>
        <charset val="2"/>
      </rPr>
      <t>y</t>
    </r>
  </si>
  <si>
    <r>
      <t>d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Symbol"/>
        <family val="1"/>
        <charset val="2"/>
      </rPr>
      <t>y</t>
    </r>
    <r>
      <rPr>
        <sz val="11"/>
        <color theme="1"/>
        <rFont val="Calibri"/>
        <family val="2"/>
        <scheme val="minor"/>
      </rPr>
      <t>/dt = F*V_cyto*rho_protein/Cm*(1.35055*J_Fpo +2*J_Rnf+ 2*J_Mtr+2*J_Hdr -3*J_Aha)</t>
    </r>
  </si>
  <si>
    <t>Volt</t>
  </si>
  <si>
    <t>0.206 V</t>
  </si>
  <si>
    <t>amp[c]</t>
  </si>
  <si>
    <t>AMP</t>
  </si>
  <si>
    <t>C10H14N5O7P</t>
  </si>
  <si>
    <t>dC_amp[c]/dt = rho_protein * (J_Apr - J_Adk)</t>
  </si>
  <si>
    <t>aps[c]</t>
  </si>
  <si>
    <t>adenosine-5′-phosphosulfate</t>
  </si>
  <si>
    <t> C10H14N5O10PS</t>
  </si>
  <si>
    <t>dC_aps[c]/dt = rho_protein * (J_Sat - J_Apr)</t>
  </si>
  <si>
    <t>dM_h[m]/dt = V_cyto*rho_protein*(1.98796*J_Apr + 2.01138* J_Dsr + 1.16234*J_Qrc + 0.96383* J_Ppa  - 4*J_Atp - 0.671013* J_Sulp)</t>
  </si>
  <si>
    <t>Assumed this study. Coeffficeints (i.e., 1.98796) are derived from optimized model simulations.</t>
  </si>
  <si>
    <t>hs[c]</t>
  </si>
  <si>
    <t>sulfide in the cytoplasm</t>
  </si>
  <si>
    <t>HS</t>
  </si>
  <si>
    <t>dC_hs[c]/dt = J_hs + rho_protein * J_Dsr</t>
  </si>
  <si>
    <t>hs[e]</t>
  </si>
  <si>
    <t>sulfide in the environment</t>
  </si>
  <si>
    <t>dE_hs[e]/dt = 0</t>
  </si>
  <si>
    <t>hs[m]</t>
  </si>
  <si>
    <t>sulfide outside of the membrane</t>
  </si>
  <si>
    <t>dm_hs[m]/dt = 0</t>
  </si>
  <si>
    <t>mqox[m]</t>
  </si>
  <si>
    <t xml:space="preserve">menequinone oxidized </t>
  </si>
  <si>
    <t>C36H48O2</t>
  </si>
  <si>
    <t>dC_mqox[m]/dt = rho_protein * (3 * J_Dsr + J_Apr - J_Qrc)</t>
  </si>
  <si>
    <t>16,17</t>
  </si>
  <si>
    <r>
      <t xml:space="preserve">Wing, B. A. &amp; Halevy, I. Intracellular metabolite levels shape sulfur isotope fractionation during microbial sulfate respiration. </t>
    </r>
    <r>
      <rPr>
        <i/>
        <sz val="11"/>
        <color theme="1"/>
        <rFont val="Calibri"/>
        <family val="2"/>
        <scheme val="minor"/>
      </rPr>
      <t>Proc. Natl. Acad. Sci. U. S. A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1</t>
    </r>
    <r>
      <rPr>
        <sz val="11"/>
        <color theme="1"/>
        <rFont val="Calibri"/>
        <family val="2"/>
        <scheme val="minor"/>
      </rPr>
      <t>, 18116–18125 (2014).</t>
    </r>
  </si>
  <si>
    <t>mqred[m]</t>
  </si>
  <si>
    <t xml:space="preserve">menequinone reduced </t>
  </si>
  <si>
    <t>dC_mqred[m]/dt = rho_protein * (-3 * J_Dsr - J_Apr + J_Qrc)</t>
  </si>
  <si>
    <t>ppi[c]</t>
  </si>
  <si>
    <t>Pyrophosphate</t>
  </si>
  <si>
    <t>Na4P2O7</t>
  </si>
  <si>
    <t>dC_ppi[c]/dt = rho_protein * (J_Sat - J_Ppa)</t>
  </si>
  <si>
    <t>so3[c]</t>
  </si>
  <si>
    <t>Sulfite</t>
  </si>
  <si>
    <t>SO3</t>
  </si>
  <si>
    <t>dC_so3[c]/dt = rho_protein * (J_Apr - J_Dsr)</t>
  </si>
  <si>
    <t>so4[e]</t>
  </si>
  <si>
    <t>sulfate in the environment</t>
  </si>
  <si>
    <t>SO4</t>
  </si>
  <si>
    <t>dC_so4[e]/dt = 0</t>
  </si>
  <si>
    <t>so4[c]</t>
  </si>
  <si>
    <t>sulfate in the cytoplasm</t>
  </si>
  <si>
    <t>dC_so4[c]/dt = rho_protein * (J_Sulp - J_Sat)</t>
  </si>
  <si>
    <t>so4[m]</t>
  </si>
  <si>
    <t>sulfate outside of the membrane</t>
  </si>
  <si>
    <t>dC_so4[m]/dt = J_so4t - rho_protein * J_Sulp</t>
  </si>
  <si>
    <t>tpicox[c]</t>
  </si>
  <si>
    <t>type I cytochrome c3 oxidized</t>
  </si>
  <si>
    <t>C34H34FeN4O4</t>
  </si>
  <si>
    <t>dC_tpicox[c]/dt = rho_protein * (J_Qrc - 3 * J_Dsr - J_Apr)</t>
  </si>
  <si>
    <t>tpicred[c]</t>
  </si>
  <si>
    <t>type I cytochrome c3 reduced</t>
  </si>
  <si>
    <t>dC_tpicred[c]/dt = rho_protein * (3 * J_Dsr + J_Apr - J_Qrc)</t>
  </si>
  <si>
    <r>
      <t>d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Symbol"/>
        <family val="1"/>
        <charset val="2"/>
      </rPr>
      <t>y</t>
    </r>
    <r>
      <rPr>
        <sz val="11"/>
        <color theme="1"/>
        <rFont val="Calibri"/>
        <family val="2"/>
        <scheme val="minor"/>
      </rPr>
      <t>/dt = F*V_cyto*rho_protein/Cm* V_cyto*rho_protein*(1.98796*J_Apr + 2.01138* J_Dsr + 1.16234*J_Qrc + 0.96383* J_Ppa  - 4*J_Atp - 0.671013* J_Sulp)</t>
    </r>
  </si>
  <si>
    <t>0.129 V</t>
  </si>
  <si>
    <t>Order</t>
  </si>
  <si>
    <t xml:space="preserve">iMG746 Order </t>
  </si>
  <si>
    <t>EC Classification</t>
  </si>
  <si>
    <t>Enzyme abbreviation</t>
  </si>
  <si>
    <t>Rxn name</t>
  </si>
  <si>
    <t>Rxn description</t>
  </si>
  <si>
    <t>Formula</t>
  </si>
  <si>
    <t>Rate law</t>
  </si>
  <si>
    <t>FS</t>
  </si>
  <si>
    <t>FT</t>
  </si>
  <si>
    <t>Q</t>
  </si>
  <si>
    <t>Reference</t>
  </si>
  <si>
    <t>Comments</t>
  </si>
  <si>
    <t>n.a.</t>
  </si>
  <si>
    <t>CO2t</t>
  </si>
  <si>
    <t>CO2 transporter via diffusion</t>
  </si>
  <si>
    <t xml:space="preserve">co2[e]  &lt;=&gt; co2[c] </t>
  </si>
  <si>
    <t>J_co2 =4*PI*D_co2*r_ag/(V_cyto*n_cell)*(C_co2[e] - C_co2[c])</t>
  </si>
  <si>
    <t xml:space="preserve"> </t>
  </si>
  <si>
    <t>CH4t</t>
  </si>
  <si>
    <t>CH4 diffusion</t>
  </si>
  <si>
    <t>ch4[e] &lt;=&gt; ch4[c]</t>
  </si>
  <si>
    <t>J_ch4 =4*PI*D_ch4*r_ag/(V_cyto*n_cell)*(C_ch4[e] - C_ch4[c])</t>
  </si>
  <si>
    <t>7.1.2.2</t>
  </si>
  <si>
    <t>Aha</t>
  </si>
  <si>
    <t>ATPS3r</t>
  </si>
  <si>
    <t xml:space="preserve">ATP synthase three protons for one ATP </t>
  </si>
  <si>
    <t xml:space="preserve">adp[c] + 3 h[e] + pi[c]  &lt;=&gt; atp[c] + h2o[c] + 3 h[c] </t>
  </si>
  <si>
    <t>J_Aha = k_Aha * phi_Aha * FS * FT</t>
  </si>
  <si>
    <t>FS = C_adp[c]/(C_adp[c] + K_m,adp)*C_pi[c]/(C_pi[c] + K_m,pi)</t>
  </si>
  <si>
    <t>FT = 1 - (Q_Aha/K_Aha)^(1/3)*exp(F*pmf/R/T)</t>
  </si>
  <si>
    <t>Q_Aha = C_atp[c]/C_adp[c]/C_pi[c]</t>
  </si>
  <si>
    <t>1.2.99.5</t>
  </si>
  <si>
    <t>Fmd</t>
  </si>
  <si>
    <t>FMFD_b_</t>
  </si>
  <si>
    <t xml:space="preserve">formylmethanofuran dehydrogenase b </t>
  </si>
  <si>
    <t>fdox[c] + formmfr(b)[c] + h2o[c] &lt;=&gt; co2[c] + fdred[c] + h[c] + mfr(b)[c]</t>
  </si>
  <si>
    <t>J_Fmd = k_Fmd * phi_Fmd * FS * FT</t>
  </si>
  <si>
    <t>FS = C_fdox[c]/(C_fdox[c] + K_m,fdox)*C_formmfr(b)[c]/(C_formmfr(b)[c] + K_m,formmfr(b))</t>
  </si>
  <si>
    <t>FT = 1 - (Q_Fmd/K_Fmd)^(1/2)</t>
  </si>
  <si>
    <t>Q_Fmd = C_co2[c]*C_fdred[c]*C_mfr(b)[c]/C_fdox[c]/C_formmfr(b)[c]</t>
  </si>
  <si>
    <t>Reverse direction of the reaction in iMG746</t>
  </si>
  <si>
    <t>1.1.98.4</t>
  </si>
  <si>
    <t>Fpo</t>
  </si>
  <si>
    <t>F4D</t>
  </si>
  <si>
    <t>F420 Deydrogenase</t>
  </si>
  <si>
    <t xml:space="preserve">f420-2h2[c] + h[c] + mphen[m]  &lt;=&gt; f420-2[c] + 2 h[e] + mphenh2[m] </t>
  </si>
  <si>
    <t>J_Fpo = k_Fpo * phi_Fpo * FS * FT</t>
  </si>
  <si>
    <t>FS = C_f420-2h2[c]/( C_f420-2h2[c] +  K_m,f420-2h2)*C_mphen[m]/(C_mphen[m] + K_m,mphen)</t>
  </si>
  <si>
    <t>FT = 1 - (Q_Fpo/K_Fpo)^(1/2)*exp(F*pmf/R/T)</t>
  </si>
  <si>
    <t>Q_Fpo = C_mphenh2[m]*C_f420-2[c]/C_mphen[m]/C_f420-2h2[c]</t>
  </si>
  <si>
    <t>2.3.1.101</t>
  </si>
  <si>
    <t>Ftr</t>
  </si>
  <si>
    <t>FMFTSPFT_b_</t>
  </si>
  <si>
    <t xml:space="preserve">formylmethanofuranH4SPT N formyltransferase b </t>
  </si>
  <si>
    <t xml:space="preserve">formmfr(b)[c] + h4spt[c] + h[c]  &lt;=&gt; formh4spt[c] + mfr(b)[c] </t>
  </si>
  <si>
    <t>J_Ftr = k_Ftr * phi_Ftr * FS * FT</t>
  </si>
  <si>
    <t>FS = C_formmfr(b)[c]/(C_formmfr(b)[c] + K_m,formmfr(b)[c])*C_h4spt[c]/(C_h4spt[c] + K_m,h4spt[c])</t>
  </si>
  <si>
    <t>FT = 1 - (Q_Ftr/K_Ftr)</t>
  </si>
  <si>
    <t>Q_Ftr = C_formh4spt[c]*C_mfr(b)[c]/C_formmfr(b)[c]*C_h4spt[c]</t>
  </si>
  <si>
    <t>3.6.3.7/15</t>
  </si>
  <si>
    <t>Mrp</t>
  </si>
  <si>
    <t>NAt3_1</t>
  </si>
  <si>
    <t xml:space="preserve">sodium proton antiporter HNA is 11 </t>
  </si>
  <si>
    <t xml:space="preserve">h[e] + na1[c]  &lt;=&gt; h[c] + na1[e] </t>
  </si>
  <si>
    <t>J_Mrp = k_Mrp * phi_Mrp * FS * FT</t>
  </si>
  <si>
    <t>FS = M_na1[m]/(M_na1[m] + M_h[m])</t>
  </si>
  <si>
    <t>FT = 1 - (Q_Mrp/K_Mrp)</t>
  </si>
  <si>
    <t>Q_Mrp = C_na1[c]*M_h[m]/M_na1[m]/C_h[c]</t>
  </si>
  <si>
    <t>1.8.98.1</t>
  </si>
  <si>
    <t>Hdr</t>
  </si>
  <si>
    <t>HDR</t>
  </si>
  <si>
    <t>Heterodisulphide reductase</t>
  </si>
  <si>
    <t xml:space="preserve">2 h[c] + hsfd[c] + mphenh2[m]  -&gt; cob[c] + com[c] + 2 h[e] + mphen[m] </t>
  </si>
  <si>
    <t>J_Hdr = k_Hdr * phi_Hdr * FS * FT</t>
  </si>
  <si>
    <t xml:space="preserve">FS = C_hsfd[c]/(C_hsfd[c] + K_m,hsfd[c])*C_mphenh2[m]/(C_mphenh2[m] + K_m,mphenh2) </t>
  </si>
  <si>
    <t>FT = 1 -(Q_Hdr/K_Hdr)^(1/2)*exp(F*pmf/R/T)</t>
  </si>
  <si>
    <t>Q_Hdr = C_cob[c]*C_com[c]*C_mphen[m]/C_hsfd[c]/C_mphenh2[m]</t>
  </si>
  <si>
    <t>EC-3.5.4.27</t>
  </si>
  <si>
    <t>Mch</t>
  </si>
  <si>
    <t>MTSPC</t>
  </si>
  <si>
    <t>Methenyl H4SPt cyclohydrolase</t>
  </si>
  <si>
    <t>h2o[c] + menylh4spt[c]  &lt;=&gt; formh4spt[c] + h[c]</t>
  </si>
  <si>
    <t>J_Mch = k_Mch * phi_Mch * FS * FT</t>
  </si>
  <si>
    <t>FS = C_menylh4spt[c]/(C_menylh4spt[c] + K_m,menylh4spt)</t>
  </si>
  <si>
    <t>FT = 1 - (Q_Mch/K_Mch)</t>
  </si>
  <si>
    <t>Q_Mch = C_formh4spt[c]/C_menylh4spt[c]</t>
  </si>
  <si>
    <t>EC-2.8.4.1</t>
  </si>
  <si>
    <t>Mcr</t>
  </si>
  <si>
    <t>MCR</t>
  </si>
  <si>
    <t>Methyl coenzyme M reductase</t>
  </si>
  <si>
    <t xml:space="preserve">cob[c] + mcom[c]  -&gt; ch4[c] + hsfd[c] </t>
  </si>
  <si>
    <t>J_Mcr = k_Mcr * phi_Mcr * FS * FT</t>
  </si>
  <si>
    <t>FS = C_cob[c]/(C_cob[c] + K_m,cob[c])*C_mcom[c]/(C_mcom[c] + K_m,mcom[c])</t>
  </si>
  <si>
    <t>FT = 1 - (Q_Mcr/K_Mcr)^(1/2)</t>
  </si>
  <si>
    <t>Q_Mcr =  C_ch4[c]*C_hsfd[c]/C_cob[c]/C_mcom[c]</t>
  </si>
  <si>
    <t>EC-1.5.99.11</t>
  </si>
  <si>
    <t>Mer</t>
  </si>
  <si>
    <t>F4MTSPR</t>
  </si>
  <si>
    <t>coenzyme F420 dependent N 5 N 10 methenyltetrahydrosarcinapterin reductase</t>
  </si>
  <si>
    <t xml:space="preserve"> f420-2[c] + h[c] + mh4spt[c] &lt;=&gt; f420-2h2[c] + mleneh4spt[c]</t>
  </si>
  <si>
    <t>J_Mer = k_Mer * phi_Mer * FS * FT</t>
  </si>
  <si>
    <t>FS = C_f420-2[c]/K_m,f420-2/(1 + C_f420-2[c]/K_m,f420-2 +  C_f420-2h2[c]/K_m,f420-2h2)*C_mh4spt[c]/(1 + C_mh4spt[c] + K_m,mh4spt[c])</t>
  </si>
  <si>
    <t>FT = 1 - (Q_Mer/K_Mer)^(1/2)</t>
  </si>
  <si>
    <t xml:space="preserve">Q_Mer = C_f420-2[c]*C_mh4spt[c]/C_f420-2h2[c]/C_mleneh4spt[c] </t>
  </si>
  <si>
    <t>EC-1.5.99.9</t>
  </si>
  <si>
    <t>Mtd</t>
  </si>
  <si>
    <t>F4MTSPD</t>
  </si>
  <si>
    <t>coenzyme F420 dependent N 5 N 10 methenyltetrahydrosarcinapterin dehydrogenase</t>
  </si>
  <si>
    <t>f420-2[c] + 2 h[c] + mleneh4spt[c] &lt;=&gt; f420-2h2[c] + menylh4spt[c]</t>
  </si>
  <si>
    <t>J_Mtd = k_Mtd * phi_Mtd * FS * FT</t>
  </si>
  <si>
    <t>FS = C_f420-2[c]/(C_f420-2[c] + K_m,f420-2)*C_mleneh4spt[c]/(C_mleneh4spt[c] + K_m,mleneh4spt)</t>
  </si>
  <si>
    <t>FT = 1 - (Q_Mtd/K_Mtd)^(1/2)</t>
  </si>
  <si>
    <t>Q_Mtd =  C_f420-2h2[c]*C_menylh4spt[c]/C_f420-2[c]/C_mleneh4spt[c]</t>
  </si>
  <si>
    <t>689 &amp; 690 &amp; 710</t>
  </si>
  <si>
    <t>2.1.1.86</t>
  </si>
  <si>
    <t>Mtr</t>
  </si>
  <si>
    <t>MTSPCMMT</t>
  </si>
  <si>
    <t>Methyl-H4SPT: coenzyme M methyltransferase</t>
  </si>
  <si>
    <t xml:space="preserve">h[c] + mh4spt[c] + com[c] + 2 na1[c] &lt;=&gt; h4spt[c] + 2 na1[e]  +h[c] + mcom[c] </t>
  </si>
  <si>
    <t>J_Mtr = k_Mtr * phi_Mtr * FS * FT</t>
  </si>
  <si>
    <t xml:space="preserve">FS = C_mh4spt[c]/(C_mh4spt[c] + K_m,mh4spt[c])*C_com[c]/(C_com[c] + K_m,com[c]) </t>
  </si>
  <si>
    <t>FT = 1 - (Q_Mtr/K_Mtr)^(1/2)*exp(F*smf/R/T)</t>
  </si>
  <si>
    <t>Q_Mtr = C_h4spt[c]*C_mcom[c]/C_mh4spt[c]/C_com[c]</t>
  </si>
  <si>
    <t>7.2.1.2</t>
  </si>
  <si>
    <t>Rnf</t>
  </si>
  <si>
    <t>RNF</t>
  </si>
  <si>
    <t>ferredoxin-NAD+ oxidoreductase (Na+-transporting)</t>
  </si>
  <si>
    <t>fdred[c] + mphen[m] + 2 na1[e] &lt;=&gt; fdox[c] + mphenh2[m] + 2 na1[c]</t>
  </si>
  <si>
    <t>J_Rnf=k_Rnf * phi_Rnf * FS * FT</t>
  </si>
  <si>
    <t>FS = C_fdred[c]/( C_fdred[c] +  K_m,fdred)*C_mphen[m]/(C_mphen[m] + K_m,mphen)</t>
  </si>
  <si>
    <t>FT = 1 - (Q_Rnf/K_Rnf)^(1/2)*exp(F*smf/R/T)</t>
  </si>
  <si>
    <t>Q_Rnf = C_mphenh2[m]*C_fdox[c]/C_mphen[m]/C_fdred[c]</t>
  </si>
  <si>
    <t>HSt</t>
  </si>
  <si>
    <t>sulfide diffusion</t>
  </si>
  <si>
    <t>hs[env] &lt;=&gt; hs[m]</t>
  </si>
  <si>
    <t>J_hs =4*PI*D_hs*r_ag/(V_cyto*n_cell)*(C_hs[e] - C_hs[c])</t>
  </si>
  <si>
    <t>SO4t</t>
  </si>
  <si>
    <t>sulfate diffusion</t>
  </si>
  <si>
    <t>so4[env] &lt;=&gt; so4[m]</t>
  </si>
  <si>
    <t>J_so4 =4*PI*D_so4*r_ag/(V_cyto*n_cell)*(C_so4[e] - C_so4[c])</t>
  </si>
  <si>
    <t>ATPS4r</t>
  </si>
  <si>
    <t xml:space="preserve">ATP synthase four protons for one ATP </t>
  </si>
  <si>
    <t xml:space="preserve">adp[c] + 4 h[e] + pi[c]  &lt;=&gt; atp[c] + h2o[c] + 4 h[c] </t>
  </si>
  <si>
    <t>J_Atp = k_Atp * phi_Atp * FS * FT</t>
  </si>
  <si>
    <t>FT = 1 - (Q_Aha/K_Aha)^(1/4)*exp(F*pmf/R/T)</t>
  </si>
  <si>
    <t>16,21</t>
  </si>
  <si>
    <t>2.7.4.3</t>
  </si>
  <si>
    <t>ADK</t>
  </si>
  <si>
    <t>AK</t>
  </si>
  <si>
    <t>adenylate kinase</t>
  </si>
  <si>
    <t>atp[c] + amp[c] &lt;=&gt; 2 adp[c]</t>
  </si>
  <si>
    <t>J_Adk = k_Adk * phi_Adk * FS * FT</t>
  </si>
  <si>
    <t>FS = C_amp[c]/(C_amp[c] + K_m,amp)*C_atp[c]/(C_atp[c] + K_m,atp)</t>
  </si>
  <si>
    <t>FT = 1 - (Q_Adk/K_Adk)</t>
  </si>
  <si>
    <t>Q_Adk = 2*C_adp[c]/C_atp[c]/C_amp[c]</t>
  </si>
  <si>
    <t>1.8.99.2</t>
  </si>
  <si>
    <t>APR</t>
  </si>
  <si>
    <t>AprBA</t>
  </si>
  <si>
    <t>dissimilatory APS reductase</t>
  </si>
  <si>
    <t>aps[c] + mqred[m] + 2 h[c] &lt;=&gt; so3[c] + amp[c] + mqox[m] + 2 h[m]</t>
  </si>
  <si>
    <t>J_Apr = k_Apr * phi_Apr * FS * FT</t>
  </si>
  <si>
    <t>FS = C_aps[c]/(C_aps[c] + K_m,aps)*C_mqred[m]/(C_mqred[m]+K_m,mqred)</t>
  </si>
  <si>
    <t>FT = 1 - (Q_Apr/K_Apr)^(1/2)*exp(F*pmf/R/T)</t>
  </si>
  <si>
    <t>Q_Apr = C_so3[c]*C_amp[c]*C_mqox[m]/C_aps[c]/C_mqred[m]</t>
  </si>
  <si>
    <t>1.8.99.5</t>
  </si>
  <si>
    <t>DSR</t>
  </si>
  <si>
    <t>DsrAB</t>
  </si>
  <si>
    <t>dissimilatory sulfite reductase</t>
  </si>
  <si>
    <t>so3[c] + 3 mqred[m] + 2h[c] &lt;=&gt; hs[c] + 3 mqox[m] + 2 h[m]</t>
  </si>
  <si>
    <t>J_Dsr = k_Dsr * phi_Dsr * FS * FT</t>
  </si>
  <si>
    <t>FS = C_so3[c]/(C_so3[c] + K_m,so3)*C_ mqred[m]/(C_mqred[m]+K_m,mqred)</t>
  </si>
  <si>
    <t>FT = 1 - (Q_Dsr/K_Dsr)^(1/6) * exp(F*pmf/R/T)</t>
  </si>
  <si>
    <t>Q_Dsr = C_hs[c]*3*C_mqox[m]/C_so3[c]/3*C_ mqred[m]</t>
  </si>
  <si>
    <t>3.6.1.1</t>
  </si>
  <si>
    <t>PPA</t>
  </si>
  <si>
    <t>Ppase</t>
  </si>
  <si>
    <t>pyrophosphatase</t>
  </si>
  <si>
    <t>ppi[c] + h[c] = 2 pi[c] + h[m]</t>
  </si>
  <si>
    <t>J_Ppa = k_Ppa * phi_Ppa * FS * FT</t>
  </si>
  <si>
    <t>FS = C_ppi[c]/(C_ppi[c] + K_m,ppi)</t>
  </si>
  <si>
    <t>FT = 1 - (Q_Ppa/K_Ppa)*exp(F*pmf/R/T)</t>
  </si>
  <si>
    <t>Q_Ppa = C_pi[c]/C_ppi[c]</t>
  </si>
  <si>
    <t>1.6.5.2</t>
  </si>
  <si>
    <t>QRC</t>
  </si>
  <si>
    <t>FlxABCD</t>
  </si>
  <si>
    <t>quinone reductase complex</t>
  </si>
  <si>
    <t>2 tpicred[m] + mqox[m] + 2 h[c] = 2 tpicox [m] + mqred[m] + 2 h[m]</t>
  </si>
  <si>
    <t>J_Qrc = k_Qrc * phi_Qrc * FS * FT</t>
  </si>
  <si>
    <t>FS = C_tpicred[m]/(C_tpicred[m] + K_m,tpicred)*C_ mqox[m]/(C_mqox[m]+K_m,mqox)</t>
  </si>
  <si>
    <t>FT = 1 - (Q_Qrc/K_Qrc)^(1/2) * exp(F*pmf/R/T)</t>
  </si>
  <si>
    <t>Q_Qrc = 2*C_tpicox [m]*C_mqred[m]/2*C_tpicred[m]/C_ mqox[m]</t>
  </si>
  <si>
    <t>2.7.7.4</t>
  </si>
  <si>
    <t>SAT</t>
  </si>
  <si>
    <t>ATPS</t>
  </si>
  <si>
    <t>sulfate adenylyl transferase</t>
  </si>
  <si>
    <t>so4[c] + atp[c] &lt;=&gt; aps[c] + ppi[c]</t>
  </si>
  <si>
    <t>J_Sat = k_Sat * phi_Sat * FS * FT</t>
  </si>
  <si>
    <t>FS = C_so4[c]/(C_so4[c] + K_m,so4)*C_atp[c]/(C_atp[c]+K_m,atp)</t>
  </si>
  <si>
    <t>FT = 1- (Q_Sat/K_Sat)</t>
  </si>
  <si>
    <t>Q_Sat = C_aps[c]*C_ppi[c]/C_so4[c]/C_atp[c]</t>
  </si>
  <si>
    <t>7.3.2.3</t>
  </si>
  <si>
    <t>SULP</t>
  </si>
  <si>
    <t>Sultr</t>
  </si>
  <si>
    <t>sulfate permease symporter</t>
  </si>
  <si>
    <t>so4[m] + h[m] &lt;=&gt; so4[c] + h[c]</t>
  </si>
  <si>
    <t>J_Sulp = k_Sulp * phi_Sulp * FS * FT</t>
  </si>
  <si>
    <t>FS = C_so4[c]/(C_so4[c] + K_m,so4)</t>
  </si>
  <si>
    <t>FT = 1- (Q_Sulp/K_Sulp)*exp(F*pmf/R/T)</t>
  </si>
  <si>
    <t>Q_Sulp = C_so4[c]/C_so4[m]</t>
  </si>
  <si>
    <t>Enzyme/Rxn</t>
  </si>
  <si>
    <t>Parameter</t>
  </si>
  <si>
    <t>Value</t>
  </si>
  <si>
    <t>Source organism</t>
  </si>
  <si>
    <t>T (oC)</t>
  </si>
  <si>
    <t>pH</t>
  </si>
  <si>
    <t>MEOHt2</t>
  </si>
  <si>
    <t>D_meoh</t>
  </si>
  <si>
    <t>cm^2/s</t>
  </si>
  <si>
    <t>D_co2</t>
  </si>
  <si>
    <t>D_ch4</t>
  </si>
  <si>
    <t>k_Aha</t>
  </si>
  <si>
    <t>mol/g-protein/s</t>
  </si>
  <si>
    <t>Escherichia coli</t>
  </si>
  <si>
    <t>k_Aha is calculated from a turnover number of 400 s-1 and a molecular weight of 420 kDa.</t>
  </si>
  <si>
    <t>K_m,adp</t>
  </si>
  <si>
    <t>mM</t>
  </si>
  <si>
    <t>K_m,pi</t>
  </si>
  <si>
    <t>log10(K_Aha)</t>
  </si>
  <si>
    <t>AcDh</t>
  </si>
  <si>
    <t>k_AcDh</t>
  </si>
  <si>
    <t>M. thermophila</t>
  </si>
  <si>
    <r>
      <t xml:space="preserve">Karrasch, M., BÖRner, G., Enssle, M. &amp; Thauer, R. K. The molybdoenzyme formylmethanofuran dehydrogenase from </t>
    </r>
    <r>
      <rPr>
        <i/>
        <sz val="11"/>
        <color theme="1"/>
        <rFont val="Calibri"/>
        <family val="2"/>
        <scheme val="minor"/>
      </rPr>
      <t xml:space="preserve">Methanosarcina barkeri </t>
    </r>
    <r>
      <rPr>
        <sz val="11"/>
        <color theme="1"/>
        <rFont val="Calibri"/>
        <family val="2"/>
        <scheme val="minor"/>
      </rPr>
      <t xml:space="preserve">contains a pterin cofactor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94</t>
    </r>
    <r>
      <rPr>
        <sz val="11"/>
        <color theme="1"/>
        <rFont val="Calibri"/>
        <family val="2"/>
        <scheme val="minor"/>
      </rPr>
      <t>, 367-372, doi:10.1111/j.1432-1033.1990.tb15627.x (1990).</t>
    </r>
  </si>
  <si>
    <t>K_m,accoa</t>
  </si>
  <si>
    <t>log10(K_AcDh)</t>
  </si>
  <si>
    <t>Ech</t>
  </si>
  <si>
    <t>k_Ech</t>
  </si>
  <si>
    <t>M. barkeri</t>
  </si>
  <si>
    <t>K_m,fdox</t>
  </si>
  <si>
    <t>K_m,fdred</t>
  </si>
  <si>
    <t>K_m,h2</t>
  </si>
  <si>
    <t>Clostridium acetobutylicum</t>
  </si>
  <si>
    <t>log10(K_Ech)</t>
  </si>
  <si>
    <t>k_Fmd</t>
  </si>
  <si>
    <t>K_m,formmfr(b)</t>
  </si>
  <si>
    <t>log10(K_Fmd)</t>
  </si>
  <si>
    <t>26,28</t>
  </si>
  <si>
    <r>
      <t xml:space="preserve">Thauer, R. K. Energy metabolism of methanogenic bacteria. </t>
    </r>
    <r>
      <rPr>
        <i/>
        <sz val="11"/>
        <color theme="1"/>
        <rFont val="Calibri"/>
        <family val="2"/>
        <scheme val="minor"/>
      </rPr>
      <t>Biochimica et Biophysica Acta (BBA) - Bioenerget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18</t>
    </r>
    <r>
      <rPr>
        <sz val="11"/>
        <color theme="1"/>
        <rFont val="Calibri"/>
        <family val="2"/>
        <scheme val="minor"/>
      </rPr>
      <t>, 256-259, doi:10.1016/0005-2728(90)90261-2 (1990).</t>
    </r>
  </si>
  <si>
    <t>k_Fpo</t>
  </si>
  <si>
    <t>M. mazei</t>
  </si>
  <si>
    <t>K_m,f420-2h2</t>
  </si>
  <si>
    <t>K_m,mphen</t>
  </si>
  <si>
    <t>log10(K_Fpo)</t>
  </si>
  <si>
    <t>30,31</t>
  </si>
  <si>
    <r>
      <t>Tietze, M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Redox potentials of methanophenazine and CoB-S-S-CoM, factors involved in electron transport in methanogenic archaea. </t>
    </r>
    <r>
      <rPr>
        <i/>
        <sz val="11"/>
        <color theme="1"/>
        <rFont val="Calibri"/>
        <family val="2"/>
        <scheme val="minor"/>
      </rPr>
      <t>ChemBioChem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333-335, doi:10.1002/cbic.200390053 (2003).</t>
    </r>
  </si>
  <si>
    <t>Frh</t>
  </si>
  <si>
    <t>k_Frh</t>
  </si>
  <si>
    <t>K_m,f420-2</t>
  </si>
  <si>
    <t>log10(K_Frh)</t>
  </si>
  <si>
    <t>k_Ftr</t>
  </si>
  <si>
    <t>K_m,h4spt</t>
  </si>
  <si>
    <t>log10(K_Ftr)</t>
  </si>
  <si>
    <t>k_Mrp</t>
  </si>
  <si>
    <t>34,35</t>
  </si>
  <si>
    <t>k_Mrp is calculated by assuming a turnover rate of 500 1/s and a molecular weight of 210 kDa.</t>
  </si>
  <si>
    <t>log10(K_Mrp)</t>
  </si>
  <si>
    <t>Assigned by this study.</t>
  </si>
  <si>
    <t>k_Hdr</t>
  </si>
  <si>
    <t>k_Hdr is calculated from the apparent rate constant by accounting for the presence of 0.5 mM the heterodisulfide of coenzyme M and N-7-mercaptoheptanoylthreonine phosphate (CoM-S-S-HTP) and a Km value of 0.4 mM.</t>
  </si>
  <si>
    <t>K_m,hsfd</t>
  </si>
  <si>
    <t>M. thermophile</t>
  </si>
  <si>
    <t>K_m,mphenh2</t>
  </si>
  <si>
    <t>log10(K_Hdr)</t>
  </si>
  <si>
    <t>k_Mch</t>
  </si>
  <si>
    <t>Vmax_cal, Brömmelstroet et al (1990)JBacteriol172_564-71, menylh4spt has a concentration of 33.636 umolal in essay</t>
  </si>
  <si>
    <t>K_m,menylh4spt</t>
  </si>
  <si>
    <t>log10(K_Mch)</t>
  </si>
  <si>
    <t>k_Mcr</t>
  </si>
  <si>
    <t>Purification from H2-reduced cells; 100% ammonium-sulfate pellet (sp activity is 20.1 U/mg, which is close to 30 U/mg and corresponds with used k_cat value)</t>
  </si>
  <si>
    <t>K_m,mcom</t>
  </si>
  <si>
    <t>M. marburgensis</t>
  </si>
  <si>
    <t>K_m,cob</t>
  </si>
  <si>
    <t>log10(K_Mcr)</t>
  </si>
  <si>
    <t>k_Mer</t>
  </si>
  <si>
    <t>K_m,mh4spt</t>
  </si>
  <si>
    <t>K_m,mleneh4spt</t>
  </si>
  <si>
    <t>log10(K_Mer)</t>
  </si>
  <si>
    <t>30,46</t>
  </si>
  <si>
    <t>k_Mtd</t>
  </si>
  <si>
    <t>M. Thermoautotrophican</t>
  </si>
  <si>
    <t>log10(K_Mtd)</t>
  </si>
  <si>
    <t>k_Mtr</t>
  </si>
  <si>
    <t>K_m,com</t>
  </si>
  <si>
    <t>log10(K_Mtr)</t>
  </si>
  <si>
    <t>Vht</t>
  </si>
  <si>
    <t>k_Vht</t>
  </si>
  <si>
    <t>Assumed a K_m,h2 value of Ech</t>
  </si>
  <si>
    <t>Assumed a K_m,mphen value of Fpo</t>
  </si>
  <si>
    <t>log10(K_Vht)</t>
  </si>
  <si>
    <t>k_Rnf</t>
  </si>
  <si>
    <t>Pseudomonas sp.</t>
  </si>
  <si>
    <t>R. triatomae</t>
  </si>
  <si>
    <t>Mycobacterium sp.</t>
  </si>
  <si>
    <t>log10(K_Rnf)</t>
  </si>
  <si>
    <t>26,31</t>
  </si>
  <si>
    <t>D_hs</t>
  </si>
  <si>
    <t>D_so4</t>
  </si>
  <si>
    <t>Adk</t>
  </si>
  <si>
    <t>k_Adk</t>
  </si>
  <si>
    <t>D. gigas</t>
  </si>
  <si>
    <t>k_m,amp</t>
  </si>
  <si>
    <t>Co2+ -AK protein</t>
  </si>
  <si>
    <t>k_m,atp</t>
  </si>
  <si>
    <t>log10(K_Adk)</t>
  </si>
  <si>
    <t>Apr</t>
  </si>
  <si>
    <t>k</t>
  </si>
  <si>
    <t>APS</t>
  </si>
  <si>
    <t>K1</t>
  </si>
  <si>
    <t>mqred</t>
  </si>
  <si>
    <t>K2</t>
  </si>
  <si>
    <t>n</t>
  </si>
  <si>
    <t>Atp_4H</t>
  </si>
  <si>
    <t>Pi</t>
  </si>
  <si>
    <t>Dsr</t>
  </si>
  <si>
    <t>k_Apr</t>
  </si>
  <si>
    <t>D. desulfuricans</t>
  </si>
  <si>
    <t>k_m,aps</t>
  </si>
  <si>
    <t>D. vulgaris</t>
  </si>
  <si>
    <t>k_m,mqred</t>
  </si>
  <si>
    <t>e. coli</t>
  </si>
  <si>
    <t>MQ1H2-fumarate reductase reaction was assayed at pH 7.0.</t>
  </si>
  <si>
    <t>log10(K_Apr)</t>
  </si>
  <si>
    <t>Atp</t>
  </si>
  <si>
    <t>k_Atp</t>
  </si>
  <si>
    <t>Bacillus sp.</t>
  </si>
  <si>
    <t>k_m,adp</t>
  </si>
  <si>
    <t>k_m,pi</t>
  </si>
  <si>
    <t>log10(K_Atp)</t>
  </si>
  <si>
    <t>(from m barkeri)</t>
  </si>
  <si>
    <t>k_Dsr</t>
  </si>
  <si>
    <t>A. fulgidus</t>
  </si>
  <si>
    <t>k_m,so3</t>
  </si>
  <si>
    <t>log10(K_Dsr)</t>
  </si>
  <si>
    <t>Ppa</t>
  </si>
  <si>
    <t>k_Ppa</t>
  </si>
  <si>
    <t>D. desulfricans</t>
  </si>
  <si>
    <t>k_m,ppi</t>
  </si>
  <si>
    <t>log10(K_Ppa)</t>
  </si>
  <si>
    <t>Qrc</t>
  </si>
  <si>
    <t>k_Qrc</t>
  </si>
  <si>
    <t>P. denitrificans strain.</t>
  </si>
  <si>
    <t>k_m,tpicred</t>
  </si>
  <si>
    <t>d vulgaris</t>
  </si>
  <si>
    <t>k_m,mqox</t>
  </si>
  <si>
    <t>log10(K_Qrc)</t>
  </si>
  <si>
    <r>
      <t xml:space="preserve">Venceslau, S. S., Lino, R. R. &amp; Pereira, I. A. C. The Qrc membrane complex, related to the alternative complex III, is a menaquinone reductase involved in sulfate respiration. </t>
    </r>
    <r>
      <rPr>
        <i/>
        <sz val="11"/>
        <color theme="1"/>
        <rFont val="Calibri"/>
        <family val="2"/>
        <scheme val="minor"/>
      </rPr>
      <t>J. Biol. 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85</t>
    </r>
    <r>
      <rPr>
        <sz val="11"/>
        <color theme="1"/>
        <rFont val="Calibri"/>
        <family val="2"/>
        <scheme val="minor"/>
      </rPr>
      <t>, 22774–22783 (2010).</t>
    </r>
  </si>
  <si>
    <t>Sat</t>
  </si>
  <si>
    <t>k_Sat</t>
  </si>
  <si>
    <t>k_m,so4in</t>
  </si>
  <si>
    <t>D. sp. Rod-9</t>
  </si>
  <si>
    <t>T. denitrificans</t>
  </si>
  <si>
    <t>Michaelis constant for MgATP at saturating SO4</t>
  </si>
  <si>
    <t>log10(K_Sat)</t>
  </si>
  <si>
    <t>Sulp</t>
  </si>
  <si>
    <t>k_Sulp</t>
  </si>
  <si>
    <t>M. tuberculosis</t>
  </si>
  <si>
    <t>Assumed value</t>
  </si>
  <si>
    <t>k_m,so4out</t>
  </si>
  <si>
    <t>20-22</t>
  </si>
  <si>
    <t>Mycobacterium tuberculosis , Brenda-Enzyme</t>
  </si>
  <si>
    <t>log10(K_Sulp)</t>
  </si>
  <si>
    <t>Description</t>
  </si>
  <si>
    <t xml:space="preserve">unit </t>
  </si>
  <si>
    <t>Source</t>
  </si>
  <si>
    <t>Physicochemical parameter</t>
  </si>
  <si>
    <t>R</t>
  </si>
  <si>
    <t>Gas constant</t>
  </si>
  <si>
    <t>J/mol/K</t>
  </si>
  <si>
    <t>Standard physicochemical constant</t>
  </si>
  <si>
    <t>F</t>
  </si>
  <si>
    <t>Faraday constant</t>
  </si>
  <si>
    <t>C/mol</t>
  </si>
  <si>
    <t>T</t>
  </si>
  <si>
    <t>Temperature</t>
  </si>
  <si>
    <t>Kelvin</t>
  </si>
  <si>
    <t>Assuming room temperature</t>
  </si>
  <si>
    <t>Structure parameter</t>
  </si>
  <si>
    <t>r_cell_anme</t>
  </si>
  <si>
    <t>ANME cell radius</t>
  </si>
  <si>
    <t>um</t>
  </si>
  <si>
    <t>68,69</t>
  </si>
  <si>
    <t>Average cell radius calculated from 1/2 average cell diameter</t>
  </si>
  <si>
    <t>r_cell_srb</t>
  </si>
  <si>
    <t xml:space="preserve">SRB cell radius </t>
  </si>
  <si>
    <t>r_ag</t>
  </si>
  <si>
    <t>Aggregate radius</t>
  </si>
  <si>
    <t xml:space="preserve">Calculated from cell radius and average layers in consotrium </t>
  </si>
  <si>
    <t>b</t>
  </si>
  <si>
    <t>Membrane thickness</t>
  </si>
  <si>
    <t>nm</t>
  </si>
  <si>
    <t>V_cyto_anme</t>
  </si>
  <si>
    <t>Cytoplasm volume</t>
  </si>
  <si>
    <t>L</t>
  </si>
  <si>
    <t>Calculated from cell radius by this study.</t>
  </si>
  <si>
    <t>V_cyto_srb</t>
  </si>
  <si>
    <t>V_mem_anme</t>
  </si>
  <si>
    <t>Membrane volume</t>
  </si>
  <si>
    <t>V_mem</t>
  </si>
  <si>
    <t>n_cell_anme</t>
  </si>
  <si>
    <t>ANME cells in consortium</t>
  </si>
  <si>
    <t>Assuming average size consortium</t>
  </si>
  <si>
    <t>n_cell_srb</t>
  </si>
  <si>
    <t>SRB cells in consortium</t>
  </si>
  <si>
    <t>Physiological parameter</t>
  </si>
  <si>
    <t>Cm</t>
  </si>
  <si>
    <t>Membrane capacitance</t>
  </si>
  <si>
    <t>farad</t>
  </si>
  <si>
    <t>Calculated from the specific capacitance of 0.01 farad/m^2 and and the membrane surface area</t>
  </si>
  <si>
    <t>rho_dw</t>
  </si>
  <si>
    <t>Dry weight density</t>
  </si>
  <si>
    <t>g/mL</t>
  </si>
  <si>
    <t>8,20</t>
  </si>
  <si>
    <t>f_prot</t>
  </si>
  <si>
    <t>Protein fraction in dry weight</t>
  </si>
  <si>
    <t>rho_protein</t>
  </si>
  <si>
    <t>Protein density</t>
  </si>
  <si>
    <t>g/L</t>
  </si>
  <si>
    <t>Calculated from cell dry weight density and fraction of proteins in dry weight</t>
  </si>
  <si>
    <t>phi_max</t>
  </si>
  <si>
    <t>Sum of the proteome fractions of the M and G sectors</t>
  </si>
  <si>
    <t>k_G</t>
  </si>
  <si>
    <t>Rate coefficient of the growth-related proteome fraction</t>
  </si>
  <si>
    <t>1/d</t>
  </si>
  <si>
    <t>Calculated from the specific growth rate and the proteome fraction of G sector, i.e., 0.18, of laboratory cultures; see laboratory observations.</t>
  </si>
  <si>
    <t>new</t>
  </si>
  <si>
    <r>
      <t>Santos, H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In vivo </t>
    </r>
    <r>
      <rPr>
        <vertAlign val="superscript"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 xml:space="preserve">P- and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-NMR studies of ATP synthesis and methane formation by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0</t>
    </r>
    <r>
      <rPr>
        <sz val="11"/>
        <color theme="1"/>
        <rFont val="Calibri"/>
        <family val="2"/>
        <scheme val="minor"/>
      </rPr>
      <t>, 421-427, doi:10.1111/j.1432-1033.1989.tb14663.x (1989).</t>
    </r>
  </si>
  <si>
    <r>
      <rPr>
        <sz val="11"/>
        <color rgb="FF000000"/>
        <rFont val="Calibri"/>
        <scheme val="minor"/>
      </rPr>
      <t xml:space="preserve">de Poorter, L. M. I., Geerts, W. G., Theuvenet, A. P. R. &amp; Keltjens, J. T. Bioenergetics of the formyl-methanofuran dehydrogenase and heterodisulfide reductase reactions in </t>
    </r>
    <r>
      <rPr>
        <i/>
        <sz val="11"/>
        <color rgb="FF000000"/>
        <rFont val="Calibri"/>
        <scheme val="minor"/>
      </rPr>
      <t>Methanothermobacter thermautotrophicus</t>
    </r>
    <r>
      <rPr>
        <sz val="11"/>
        <color rgb="FF000000"/>
        <rFont val="Calibri"/>
        <scheme val="minor"/>
      </rPr>
      <t xml:space="preserve">. </t>
    </r>
    <r>
      <rPr>
        <i/>
        <sz val="11"/>
        <color rgb="FF000000"/>
        <rFont val="Calibri"/>
        <scheme val="minor"/>
      </rPr>
      <t>European Journal of Biochemistry</t>
    </r>
    <r>
      <rPr>
        <sz val="11"/>
        <color rgb="FF000000"/>
        <rFont val="Calibri"/>
        <scheme val="minor"/>
      </rPr>
      <t xml:space="preserve"> </t>
    </r>
    <r>
      <rPr>
        <b/>
        <sz val="11"/>
        <color rgb="FF000000"/>
        <rFont val="Calibri"/>
        <scheme val="minor"/>
      </rPr>
      <t>270</t>
    </r>
    <r>
      <rPr>
        <sz val="11"/>
        <color rgb="FF000000"/>
        <rFont val="Calibri"/>
        <scheme val="minor"/>
      </rPr>
      <t>, 66-75, doi:10.1046/j.1432-1033.2003.03362.x (2003).</t>
    </r>
  </si>
  <si>
    <r>
      <rPr>
        <sz val="11"/>
        <color rgb="FF000000"/>
        <rFont val="Calibri"/>
        <scheme val="minor"/>
      </rPr>
      <t xml:space="preserve">Jarrell, K. F., Sprott, G. D. &amp; Matheson, A. T. Intracellular potassium concentration and relative acidity of the ribosomal proteins of methanogenic bacteria. </t>
    </r>
    <r>
      <rPr>
        <i/>
        <sz val="11"/>
        <color rgb="FF000000"/>
        <rFont val="Calibri"/>
        <scheme val="minor"/>
      </rPr>
      <t>Canadian Journal of Microbiology</t>
    </r>
    <r>
      <rPr>
        <sz val="11"/>
        <color rgb="FF000000"/>
        <rFont val="Calibri"/>
        <scheme val="minor"/>
      </rPr>
      <t xml:space="preserve"> </t>
    </r>
    <r>
      <rPr>
        <b/>
        <sz val="11"/>
        <color rgb="FF000000"/>
        <rFont val="Calibri"/>
        <scheme val="minor"/>
      </rPr>
      <t>30</t>
    </r>
    <r>
      <rPr>
        <sz val="11"/>
        <color rgb="FF000000"/>
        <rFont val="Calibri"/>
        <scheme val="minor"/>
      </rPr>
      <t>, 663-668, doi:10.1139/m84-099 (1984).</t>
    </r>
  </si>
  <si>
    <r>
      <t xml:space="preserve">Elias, D. A., Krumholz, L. R., Tanner, R. S. &amp; Suflita, J. M. Estimation of methanogen biomass by quantitation of coenzyme M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5</t>
    </r>
    <r>
      <rPr>
        <sz val="11"/>
        <color theme="1"/>
        <rFont val="Calibri"/>
        <family val="2"/>
        <scheme val="minor"/>
      </rPr>
      <t>, 5541-5545 (1999).</t>
    </r>
  </si>
  <si>
    <r>
      <t xml:space="preserve">Blaut, M. &amp; Gottschalk, G. Protonmotive force driven synthesis of ATP during methane formation from molecular hydrogen and formaldehyde or carbon dioxide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FEMS Microbiology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, 103-107 (1984).</t>
    </r>
  </si>
  <si>
    <r>
      <t xml:space="preserve">Heine-Dobbernack, E., Schoberth, S. M. &amp; Sahm, H. Relationship of intracellular coenzyme F420 content to growth and metabolic activity of </t>
    </r>
    <r>
      <rPr>
        <i/>
        <sz val="11"/>
        <color theme="1"/>
        <rFont val="Calibri"/>
        <family val="2"/>
        <scheme val="minor"/>
      </rPr>
      <t xml:space="preserve">Methanobacterium bryantii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, 454-459 (1988).</t>
    </r>
  </si>
  <si>
    <r>
      <t>Hatchikian, E. C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Isolation, characterization, and biological activity of the </t>
    </r>
    <r>
      <rPr>
        <i/>
        <sz val="11"/>
        <color theme="1"/>
        <rFont val="Calibri"/>
        <family val="2"/>
        <scheme val="minor"/>
      </rPr>
      <t>Methanococcus thermolithotrophicus</t>
    </r>
    <r>
      <rPr>
        <sz val="11"/>
        <color theme="1"/>
        <rFont val="Calibri"/>
        <family val="2"/>
        <scheme val="minor"/>
      </rPr>
      <t xml:space="preserve"> ferredoxin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1</t>
    </r>
    <r>
      <rPr>
        <sz val="11"/>
        <color theme="1"/>
        <rFont val="Calibri"/>
        <family val="2"/>
        <scheme val="minor"/>
      </rPr>
      <t>, 2384-2390 (1989).</t>
    </r>
  </si>
  <si>
    <r>
      <t xml:space="preserve">Bratbak, G. &amp; Dundas, I. Bacterial dry matter content and biomass estimations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, 755-757 (1984).</t>
    </r>
  </si>
  <si>
    <r>
      <t xml:space="preserve">Gorris, L. &amp; van der Drift, C. in </t>
    </r>
    <r>
      <rPr>
        <i/>
        <sz val="11"/>
        <color theme="1"/>
        <rFont val="Calibri"/>
        <family val="2"/>
        <scheme val="minor"/>
      </rPr>
      <t xml:space="preserve">Biology of Anaerobic Bacteria. </t>
    </r>
    <r>
      <rPr>
        <sz val="11"/>
        <color theme="1"/>
        <rFont val="Calibri"/>
        <family val="2"/>
        <scheme val="minor"/>
      </rPr>
      <t>(eds Dubourguier HC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)  144-150 (Elsevier Science Publishers, 1986).</t>
    </r>
  </si>
  <si>
    <r>
      <t xml:space="preserve">de Poorter, L. M. I. </t>
    </r>
    <r>
      <rPr>
        <i/>
        <sz val="11"/>
        <color theme="1"/>
        <rFont val="Calibri"/>
        <family val="2"/>
        <scheme val="minor"/>
      </rPr>
      <t>Regulation of the hydrogen metabolism in Methanothermobacter thermoautotrophicus</t>
    </r>
    <r>
      <rPr>
        <sz val="11"/>
        <color theme="1"/>
        <rFont val="Calibri"/>
        <family val="2"/>
        <scheme val="minor"/>
      </rPr>
      <t xml:space="preserve"> Ph.D. thesis, Radboud University Nijmegen, (2002).</t>
    </r>
  </si>
  <si>
    <r>
      <t>Müller, V., Blaut, M. &amp; Gottschalk, G. The transmembrane electrochemical gradient of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s driving force for methanol oxidation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2</t>
    </r>
    <r>
      <rPr>
        <sz val="11"/>
        <color theme="1"/>
        <rFont val="Calibri"/>
        <family val="2"/>
        <scheme val="minor"/>
      </rPr>
      <t>, 601-606, doi:10.1111/j.1432-1033.1988.tb13931.x (1988).</t>
    </r>
  </si>
  <si>
    <r>
      <t>Abken, H.-J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Isolation and characterization of methanophenazine and function of phenazines in membrane-bound electron transport of </t>
    </r>
    <r>
      <rPr>
        <i/>
        <sz val="11"/>
        <color theme="1"/>
        <rFont val="Calibri"/>
        <family val="2"/>
        <scheme val="minor"/>
      </rPr>
      <t>Methanosarcina mazei</t>
    </r>
    <r>
      <rPr>
        <sz val="11"/>
        <color theme="1"/>
        <rFont val="Calibri"/>
        <family val="2"/>
        <scheme val="minor"/>
      </rPr>
      <t xml:space="preserve"> Gö1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0</t>
    </r>
    <r>
      <rPr>
        <sz val="11"/>
        <color theme="1"/>
        <rFont val="Calibri"/>
        <family val="2"/>
        <scheme val="minor"/>
      </rPr>
      <t>, 2027-2032 (1998).</t>
    </r>
  </si>
  <si>
    <r>
      <t xml:space="preserve">Peinemann, S., Muller, V., Blaut, M. &amp; Gottschalk, G. Bioenergetics of methanogenesis from acetate by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0</t>
    </r>
    <r>
      <rPr>
        <sz val="11"/>
        <color theme="1"/>
        <rFont val="Calibri"/>
        <family val="2"/>
        <scheme val="minor"/>
      </rPr>
      <t>, 1369-1372 (1988).</t>
    </r>
  </si>
  <si>
    <r>
      <t>Müller, V., Blaut, M. &amp; Gottschalk, G. Generation of a transmembrane gradient of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62</t>
    </r>
    <r>
      <rPr>
        <sz val="11"/>
        <color theme="1"/>
        <rFont val="Calibri"/>
        <family val="2"/>
        <scheme val="minor"/>
      </rPr>
      <t>, 461-466, doi:10.1111/j.1432-1033.1987.tb10624.x (1987).</t>
    </r>
  </si>
  <si>
    <r>
      <t xml:space="preserve">Tran, Q. H. &amp; Unden, G. Changes in the proton potential and the cellular energetics of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during growth by aerobic and anaerobic respiration or by fermentation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51</t>
    </r>
    <r>
      <rPr>
        <sz val="11"/>
        <color theme="1"/>
        <rFont val="Calibri"/>
        <family val="2"/>
        <scheme val="minor"/>
      </rPr>
      <t>, 538-543, doi:10.1046/j.1432-1327.1998.2510538.x (1998).</t>
    </r>
  </si>
  <si>
    <r>
      <rPr>
        <sz val="11"/>
        <color rgb="FF000000"/>
        <rFont val="Calibri"/>
        <scheme val="minor"/>
      </rPr>
      <t xml:space="preserve">Wing, B. A. &amp; Halevy, I. Intracellular metabolite levels shape sulfur isotope fractionation during microbial sulfate respiration. </t>
    </r>
    <r>
      <rPr>
        <i/>
        <sz val="11"/>
        <color rgb="FF000000"/>
        <rFont val="Calibri"/>
        <scheme val="minor"/>
      </rPr>
      <t>Proc. Natl. Acad. Sci. U. S. A.</t>
    </r>
    <r>
      <rPr>
        <sz val="11"/>
        <color rgb="FF000000"/>
        <rFont val="Calibri"/>
        <scheme val="minor"/>
      </rPr>
      <t xml:space="preserve"> </t>
    </r>
    <r>
      <rPr>
        <b/>
        <sz val="11"/>
        <color rgb="FF000000"/>
        <rFont val="Calibri"/>
        <scheme val="minor"/>
      </rPr>
      <t>111</t>
    </r>
    <r>
      <rPr>
        <sz val="11"/>
        <color rgb="FF000000"/>
        <rFont val="Calibri"/>
        <scheme val="minor"/>
      </rPr>
      <t>, 18116–18125 (2014).</t>
    </r>
  </si>
  <si>
    <r>
      <t xml:space="preserve">Nitzschke, A. &amp; Bettenbrock, K. All three quinone species play distinct roles in ensuring optimal growth under aerobic and fermentative conditions in E. coli K12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, 1–18 (2018).</t>
    </r>
  </si>
  <si>
    <r>
      <t xml:space="preserve">Alperin, M. J. &amp; Hoehler, T. M. Anaerobic methane oxidation by archaea/sulfate-reducing bacteria aggregates: 1. Thermodynamic and physical constraints. </t>
    </r>
    <r>
      <rPr>
        <i/>
        <sz val="11"/>
        <color theme="1"/>
        <rFont val="Calibri"/>
        <family val="2"/>
        <scheme val="minor"/>
      </rPr>
      <t>Am. J. Sci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09</t>
    </r>
    <r>
      <rPr>
        <sz val="11"/>
        <color theme="1"/>
        <rFont val="Calibri"/>
        <family val="2"/>
        <scheme val="minor"/>
      </rPr>
      <t>, 869–957 (2009).</t>
    </r>
  </si>
  <si>
    <r>
      <t xml:space="preserve">Cypionka, H. Characterization of sulfate transport in Desulfovibrio desulfuricans. </t>
    </r>
    <r>
      <rPr>
        <i/>
        <sz val="11"/>
        <color theme="1"/>
        <rFont val="Calibri"/>
        <family val="2"/>
        <scheme val="minor"/>
      </rPr>
      <t>Arch. Micro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2</t>
    </r>
    <r>
      <rPr>
        <sz val="11"/>
        <color theme="1"/>
        <rFont val="Calibri"/>
        <family val="2"/>
        <scheme val="minor"/>
      </rPr>
      <t>, 237–243 (1989).</t>
    </r>
  </si>
  <si>
    <r>
      <t xml:space="preserve">Gonnerman, M. C., Benedict, M. N., Feist, A. M., Metcalf, W. W. &amp; Price, N. D. Genomically and biochemically accurate metabolic reconstruction of </t>
    </r>
    <r>
      <rPr>
        <i/>
        <sz val="11"/>
        <color theme="1"/>
        <rFont val="Calibri"/>
        <family val="2"/>
        <scheme val="minor"/>
      </rPr>
      <t xml:space="preserve">Methanosarcina barkeri </t>
    </r>
    <r>
      <rPr>
        <sz val="11"/>
        <color theme="1"/>
        <rFont val="Calibri"/>
        <family val="2"/>
        <scheme val="minor"/>
      </rPr>
      <t xml:space="preserve">Fusaro, iMG746. </t>
    </r>
    <r>
      <rPr>
        <i/>
        <sz val="11"/>
        <color theme="1"/>
        <rFont val="Calibri"/>
        <family val="2"/>
        <scheme val="minor"/>
      </rPr>
      <t>Biotechnology Journa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1070-1079, doi:10.1002/biot.201200266 (2013).</t>
    </r>
  </si>
  <si>
    <r>
      <t xml:space="preserve">Skennerton, C. T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Methane-Fueled Syntrophy through Extracellular Electron Transfer: Uncovering the Genomic Traits Conserved within Diverse Bacterial Partners of Anaerobic Methanotrophic Archaea. </t>
    </r>
    <r>
      <rPr>
        <i/>
        <sz val="11"/>
        <color theme="1"/>
        <rFont val="Calibri"/>
        <family val="2"/>
        <scheme val="minor"/>
      </rPr>
      <t>MBi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(2017).</t>
    </r>
  </si>
  <si>
    <r>
      <t xml:space="preserve">Poisson, A. &amp; Papaud, A. Diffusion coefficients of major ions in seawater. </t>
    </r>
    <r>
      <rPr>
        <i/>
        <sz val="11"/>
        <color theme="1"/>
        <rFont val="Calibri"/>
        <family val="2"/>
        <scheme val="minor"/>
      </rPr>
      <t>Mar. 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, 265–280 (1983).</t>
    </r>
  </si>
  <si>
    <r>
      <t xml:space="preserve">Iversen, N. &amp; Jørgensen, B. B. Diffusion coefficients of sulfate and methane in marine sediments: Influence of porosity. </t>
    </r>
    <r>
      <rPr>
        <i/>
        <sz val="11"/>
        <color theme="1"/>
        <rFont val="Calibri"/>
        <family val="2"/>
        <scheme val="minor"/>
      </rPr>
      <t>Geochim. Cosmochim. Act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7</t>
    </r>
    <r>
      <rPr>
        <sz val="11"/>
        <color theme="1"/>
        <rFont val="Calibri"/>
        <family val="2"/>
        <scheme val="minor"/>
      </rPr>
      <t>, 571–578 (1993).</t>
    </r>
  </si>
  <si>
    <t>Fillingame, R. H. &amp; Foster, D. L. [55] Purification of F1F0 H+-ATPase from Escherichia coli. in vol. 126 545–557 (1986).</t>
  </si>
  <si>
    <r>
      <t xml:space="preserve">Iino, R., Hasegawa, R., Tabata, K. V. &amp; Noji, H. Mechanism of inhibition by C-terminal α-helices of the ϵ subunit of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F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-ATP Synthase. </t>
    </r>
    <r>
      <rPr>
        <i/>
        <sz val="11"/>
        <color theme="1"/>
        <rFont val="Calibri"/>
        <family val="2"/>
        <scheme val="minor"/>
      </rPr>
      <t>Journal of Biological 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84</t>
    </r>
    <r>
      <rPr>
        <sz val="11"/>
        <color theme="1"/>
        <rFont val="Calibri"/>
        <family val="2"/>
        <scheme val="minor"/>
      </rPr>
      <t>, 17457-17464, doi:10.1074/jbc.M109.003798 (2009).</t>
    </r>
  </si>
  <si>
    <r>
      <t xml:space="preserve">Thauer, R. K., Jungermann, K. &amp; Decker, K. Energy conservation in chemotrophic anaerobic bacteria. </t>
    </r>
    <r>
      <rPr>
        <i/>
        <sz val="11"/>
        <color theme="1"/>
        <rFont val="Calibri"/>
        <family val="2"/>
        <scheme val="minor"/>
      </rPr>
      <t>Bacteriological Review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, 100-180 (1977).</t>
    </r>
  </si>
  <si>
    <r>
      <t>Abken, H. J. &amp; Deppenmeier, U. Purification and properties of an F420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dehydrogenase from </t>
    </r>
    <r>
      <rPr>
        <i/>
        <sz val="11"/>
        <color theme="1"/>
        <rFont val="Calibri"/>
        <family val="2"/>
        <scheme val="minor"/>
      </rPr>
      <t>Methanosarcina mazei</t>
    </r>
    <r>
      <rPr>
        <sz val="11"/>
        <color theme="1"/>
        <rFont val="Calibri"/>
        <family val="2"/>
        <scheme val="minor"/>
      </rPr>
      <t xml:space="preserve"> Gö1. </t>
    </r>
    <r>
      <rPr>
        <i/>
        <sz val="11"/>
        <color theme="1"/>
        <rFont val="Calibri"/>
        <family val="2"/>
        <scheme val="minor"/>
      </rPr>
      <t>FEMS Microbiology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4</t>
    </r>
    <r>
      <rPr>
        <sz val="11"/>
        <color theme="1"/>
        <rFont val="Calibri"/>
        <family val="2"/>
        <scheme val="minor"/>
      </rPr>
      <t>, 231-237 (1997).</t>
    </r>
  </si>
  <si>
    <r>
      <t xml:space="preserve">Thauer, R. K., Hedderich, R. &amp; Fischer, R. in </t>
    </r>
    <r>
      <rPr>
        <i/>
        <sz val="11"/>
        <color theme="1"/>
        <rFont val="Calibri"/>
        <family val="2"/>
        <scheme val="minor"/>
      </rPr>
      <t>Methanogenesis - Ecology, Physiology, Biochemistry and Genetics</t>
    </r>
    <r>
      <rPr>
        <sz val="11"/>
        <color theme="1"/>
        <rFont val="Calibri"/>
        <family val="2"/>
        <scheme val="minor"/>
      </rPr>
      <t xml:space="preserve">   (ed James G. Ferry)  209-252 (Chapman &amp; Hall, 1993).</t>
    </r>
  </si>
  <si>
    <r>
      <t xml:space="preserve">Breitung, J. &amp; Thauer, R. K. Formylmethanofuran:tetrahydromethanopterin formyltransferase from </t>
    </r>
    <r>
      <rPr>
        <i/>
        <sz val="11"/>
        <color theme="1"/>
        <rFont val="Calibri"/>
        <family val="2"/>
        <scheme val="minor"/>
      </rPr>
      <t>Methanosarcina barkeri.</t>
    </r>
    <r>
      <rPr>
        <sz val="11"/>
        <color theme="1"/>
        <rFont val="Calibri"/>
        <family val="2"/>
        <scheme val="minor"/>
      </rPr>
      <t xml:space="preserve"> Identification of 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-formyltetrahydromethanopterin as the product. </t>
    </r>
    <r>
      <rPr>
        <i/>
        <sz val="11"/>
        <color theme="1"/>
        <rFont val="Calibri"/>
        <family val="2"/>
        <scheme val="minor"/>
      </rPr>
      <t>FEBS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5</t>
    </r>
    <r>
      <rPr>
        <sz val="11"/>
        <color theme="1"/>
        <rFont val="Calibri"/>
        <family val="2"/>
        <scheme val="minor"/>
      </rPr>
      <t>, 226-230, doi:10.1016/0014-5793(90)81477-6 (1990).</t>
    </r>
  </si>
  <si>
    <r>
      <t xml:space="preserve">Shima, S. &amp; Thauer, R. K. Tetrahydromethanopterin-specific enzymes from </t>
    </r>
    <r>
      <rPr>
        <i/>
        <sz val="11"/>
        <color theme="1"/>
        <rFont val="Calibri"/>
        <family val="2"/>
        <scheme val="minor"/>
      </rPr>
      <t>Methanopyrus kandl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ethods in Enzym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31</t>
    </r>
    <r>
      <rPr>
        <sz val="11"/>
        <color theme="1"/>
        <rFont val="Calibri"/>
        <family val="2"/>
        <scheme val="minor"/>
      </rPr>
      <t>, 317 (2001).</t>
    </r>
  </si>
  <si>
    <r>
      <t>Taglicht, D., Padan, E. &amp; Schuldiner, S. Overproduction and purification of a functional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ntiporter coded by nhaA (ant) from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iological 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66</t>
    </r>
    <r>
      <rPr>
        <sz val="11"/>
        <color theme="1"/>
        <rFont val="Calibri"/>
        <family val="2"/>
        <scheme val="minor"/>
      </rPr>
      <t>, 11289-11294 (1991).</t>
    </r>
  </si>
  <si>
    <r>
      <t>Kajiyama, Y., Otagiri, M., Sekiguchi, J., Kosono, S. &amp; Kudo, T. Complex formation by the mrpABCDEFG gene products, which constitute a principal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ntiporter in </t>
    </r>
    <r>
      <rPr>
        <i/>
        <sz val="11"/>
        <color theme="1"/>
        <rFont val="Calibri"/>
        <family val="2"/>
        <scheme val="minor"/>
      </rPr>
      <t>Bacillus subtili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9</t>
    </r>
    <r>
      <rPr>
        <sz val="11"/>
        <color theme="1"/>
        <rFont val="Calibri"/>
        <family val="2"/>
        <scheme val="minor"/>
      </rPr>
      <t>, 7511-7514, doi:10.1128/jb.00968-07 (2007).</t>
    </r>
  </si>
  <si>
    <r>
      <t xml:space="preserve">Vidová, M., Bobáľová, J. &amp; Smigáň, P. Harmaline-resistant mutant of </t>
    </r>
    <r>
      <rPr>
        <i/>
        <sz val="11"/>
        <color theme="1"/>
        <rFont val="Calibri"/>
        <family val="2"/>
        <scheme val="minor"/>
      </rPr>
      <t>Methanothermobacter thermautotrophicus</t>
    </r>
    <r>
      <rPr>
        <sz val="11"/>
        <color theme="1"/>
        <rFont val="Calibri"/>
        <family val="2"/>
        <scheme val="minor"/>
      </rPr>
      <t xml:space="preserve"> with a lesion in Na(+)/H(+) antiport. </t>
    </r>
    <r>
      <rPr>
        <i/>
        <sz val="11"/>
        <color theme="1"/>
        <rFont val="Calibri"/>
        <family val="2"/>
        <scheme val="minor"/>
      </rPr>
      <t>General Physiology and Biophys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0 Spec No</t>
    </r>
    <r>
      <rPr>
        <sz val="11"/>
        <color theme="1"/>
        <rFont val="Calibri"/>
        <family val="2"/>
        <scheme val="minor"/>
      </rPr>
      <t>, S54-60, doi:10.4149/gpb_2011_si1_54 (2011).</t>
    </r>
  </si>
  <si>
    <r>
      <t xml:space="preserve">Heiden, S., Hedderich, R., Setzke, E. &amp; Thauer, R. K. Purification of a two-subunit cytochrome-b-containing heterodisulfide reductase from methanol-grow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21</t>
    </r>
    <r>
      <rPr>
        <sz val="11"/>
        <color theme="1"/>
        <rFont val="Calibri"/>
        <family val="2"/>
        <scheme val="minor"/>
      </rPr>
      <t>, 855-861, doi:10.1111/j.1432-1033.1994.tb18800.x (1994).</t>
    </r>
  </si>
  <si>
    <r>
      <t xml:space="preserve">Murakami, E., Deppenmeier, U. &amp; Ragsdale, S. W. Characterization of the intramolecular electron transfer pathway from 2-hydroxyphenazine to the heterodisulfide reductase from </t>
    </r>
    <r>
      <rPr>
        <i/>
        <sz val="11"/>
        <color theme="1"/>
        <rFont val="Calibri"/>
        <family val="2"/>
        <scheme val="minor"/>
      </rPr>
      <t>Methanosarcina thermophil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iological 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6</t>
    </r>
    <r>
      <rPr>
        <sz val="11"/>
        <color theme="1"/>
        <rFont val="Calibri"/>
        <family val="2"/>
        <scheme val="minor"/>
      </rPr>
      <t>, 2432-2439, doi:10.1074/jbc.M004809200 (2001).</t>
    </r>
  </si>
  <si>
    <r>
      <t>te Brömmelstroet, B. W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Purification and properties of 5,10-methenyltetrahydromethanopterin cyclohydrolase from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2</t>
    </r>
    <r>
      <rPr>
        <sz val="11"/>
        <color theme="1"/>
        <rFont val="Calibri"/>
        <family val="2"/>
        <scheme val="minor"/>
      </rPr>
      <t>, 564-571 (1990).</t>
    </r>
  </si>
  <si>
    <r>
      <t xml:space="preserve">Jablonski, P. E. &amp; Ferry, J. G. Purification and properties of methyl coenzyme M methylreductase from acetate-grown </t>
    </r>
    <r>
      <rPr>
        <i/>
        <sz val="11"/>
        <color theme="1"/>
        <rFont val="Calibri"/>
        <family val="2"/>
        <scheme val="minor"/>
      </rPr>
      <t>Methanosarcina thermophil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3</t>
    </r>
    <r>
      <rPr>
        <sz val="11"/>
        <color theme="1"/>
        <rFont val="Calibri"/>
        <family val="2"/>
        <scheme val="minor"/>
      </rPr>
      <t>, 2481-2487 (1991).</t>
    </r>
  </si>
  <si>
    <r>
      <t xml:space="preserve">Shima, S. &amp; Thauer, R. K. Methyl-coenzyme M reductase and the anaerobic oxidation of methane in methanotrophic Archaea. </t>
    </r>
    <r>
      <rPr>
        <i/>
        <sz val="11"/>
        <color theme="1"/>
        <rFont val="Calibri"/>
        <family val="2"/>
        <scheme val="minor"/>
      </rPr>
      <t>Current Opinion in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643-648, doi:10.1016/j.mib.2005.10.002 (2005).</t>
    </r>
  </si>
  <si>
    <r>
      <t xml:space="preserve">te Brömmelstroet, B. W. J., Geerts, W. J., Keltjens, J. T., Drift, C. v. d. &amp; Vogels, G. D. Purification and properties of 5,10-methylenetetrahydromethanopterin dehydrogenase and 5,10-methylenetetrahydromethanopterin reductase, two coenzyme F420-dependent enzymes, from Methanosarcina barkeri. </t>
    </r>
    <r>
      <rPr>
        <i/>
        <sz val="11"/>
        <color theme="1"/>
        <rFont val="Calibri"/>
        <family val="2"/>
        <scheme val="minor"/>
      </rPr>
      <t>Biochimica et Biophysica Acta (BBA) - Protein Structure and Molecular Enzym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79</t>
    </r>
    <r>
      <rPr>
        <sz val="11"/>
        <color theme="1"/>
        <rFont val="Calibri"/>
        <family val="2"/>
        <scheme val="minor"/>
      </rPr>
      <t>, 293-302, doi:10.1016/0167-4838(91)90072-8 (1991).</t>
    </r>
  </si>
  <si>
    <r>
      <t xml:space="preserve">Ma, K. &amp; Thauer, R. K. N5, N10-Methylenetetrahydromethanopterin reductase from Methanosarcina barkeri. </t>
    </r>
    <r>
      <rPr>
        <i/>
        <sz val="11"/>
        <color theme="1"/>
        <rFont val="Calibri"/>
        <family val="2"/>
        <scheme val="minor"/>
      </rPr>
      <t>FEMS Microbiology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, 119-124, doi:10.1111/j.1574-6968.1990.tb13963.x (1990).</t>
    </r>
  </si>
  <si>
    <r>
      <t xml:space="preserve">Rospert, S., Böcher, R., Albracht, S. P. J. &amp; Thauer, R. K. Methyl‐coenzyme M reductase preparations with high specific activity from H 2 ‐preincubated cells of Methanobacterium thermoautotrophicum. </t>
    </r>
    <r>
      <rPr>
        <i/>
        <sz val="11"/>
        <color theme="1"/>
        <rFont val="Calibri"/>
        <family val="2"/>
        <scheme val="minor"/>
      </rPr>
      <t>FEBS Lett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91</t>
    </r>
    <r>
      <rPr>
        <sz val="11"/>
        <color theme="1"/>
        <rFont val="Calibri"/>
        <family val="2"/>
        <scheme val="minor"/>
      </rPr>
      <t>, 371–375 (1991).</t>
    </r>
  </si>
  <si>
    <t>Goenrich M, Mahlert F, Duin EC, Bauer C, Jaun B, Thauer RK. Probing the reactivity of Ni in the active site of methyl-coenzyme M reductase with substrate analogues. J Biol Inorg Chem. 2004 Sep;9(6):691-705. doi: 10.1007/s00775-004-0552-1. Epub 2004 Jun 15. PMID: 15365904.</t>
  </si>
  <si>
    <r>
      <t>Keltjens, J. T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5-Formyl-5,6,7,8-tetrahydromethanopterin is the intermediate in the process of methanogenesis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BioFactors (Oxford, England)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249-255 (1992).</t>
    </r>
  </si>
  <si>
    <r>
      <t xml:space="preserve">Lienard, T., Becher, B., Marschall, M., Bowien, S. &amp; Gottschalk, G. Sodium ion translocation by </t>
    </r>
    <r>
      <rPr>
        <i/>
        <sz val="11"/>
        <color theme="1"/>
        <rFont val="Calibri"/>
        <family val="2"/>
        <scheme val="minor"/>
      </rPr>
      <t>N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-methyltetrahydromethanopterin: coenzyme M methyltransferase from </t>
    </r>
    <r>
      <rPr>
        <i/>
        <sz val="11"/>
        <color theme="1"/>
        <rFont val="Calibri"/>
        <family val="2"/>
        <scheme val="minor"/>
      </rPr>
      <t>Methanosarcina mazei</t>
    </r>
    <r>
      <rPr>
        <sz val="11"/>
        <color theme="1"/>
        <rFont val="Calibri"/>
        <family val="2"/>
        <scheme val="minor"/>
      </rPr>
      <t xml:space="preserve"> Gö1 reconstituted in ether lipid liposomes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39</t>
    </r>
    <r>
      <rPr>
        <sz val="11"/>
        <color theme="1"/>
        <rFont val="Calibri"/>
        <family val="2"/>
        <scheme val="minor"/>
      </rPr>
      <t>, 857-864, doi:10.1111/j.1432-1033.1996.0857u.x (1996).</t>
    </r>
  </si>
  <si>
    <r>
      <t xml:space="preserve">Fischer, R., Gärtner, P., Yeliseev, A. &amp; Thauer, R. K. N 5-Methyltetrahydromethanopterin: coenzyme M methyltransferase in methanogenic archaebacteria is a membrane protein. </t>
    </r>
    <r>
      <rPr>
        <i/>
        <sz val="11"/>
        <color theme="1"/>
        <rFont val="Calibri"/>
        <family val="2"/>
        <scheme val="minor"/>
      </rPr>
      <t>Archives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8</t>
    </r>
    <r>
      <rPr>
        <sz val="11"/>
        <color theme="1"/>
        <rFont val="Calibri"/>
        <family val="2"/>
        <scheme val="minor"/>
      </rPr>
      <t>, 208-217, doi:10.1007/bf00290817 (1992).</t>
    </r>
  </si>
  <si>
    <r>
      <t xml:space="preserve">Haigler, B. E. &amp; Gibson, D. T. Purification and properties of NADH-ferredoxinNAP reductase, a component of naphthalene dioxygenase from Pseudomonas sp. strain NCIB 9816. </t>
    </r>
    <r>
      <rPr>
        <i/>
        <sz val="11"/>
        <color theme="1"/>
        <rFont val="Calibri"/>
        <family val="2"/>
        <scheme val="minor"/>
      </rPr>
      <t>J. Bacter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2</t>
    </r>
    <r>
      <rPr>
        <sz val="11"/>
        <color theme="1"/>
        <rFont val="Calibri"/>
        <family val="2"/>
        <scheme val="minor"/>
      </rPr>
      <t>, 457–464 (1990).</t>
    </r>
  </si>
  <si>
    <r>
      <t xml:space="preserve">Ke, X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Characterization of a novel CYP51 from Rhodococcus triatomae and its NADH-ferredoxin reductase-coupled application in lanosterol 14α-demethylation. </t>
    </r>
    <r>
      <rPr>
        <i/>
        <sz val="11"/>
        <color theme="1"/>
        <rFont val="Calibri"/>
        <family val="2"/>
        <scheme val="minor"/>
      </rPr>
      <t>Process Bio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2</t>
    </r>
    <r>
      <rPr>
        <sz val="11"/>
        <color theme="1"/>
        <rFont val="Calibri"/>
        <family val="2"/>
        <scheme val="minor"/>
      </rPr>
      <t>, 59–68 (2017).</t>
    </r>
  </si>
  <si>
    <r>
      <t xml:space="preserve">Sielaff, B. &amp; Andreesen, J. R. Kinetic and binding studies with purified recombinant proteins ferredoxin reductase, ferredoxin and cytochrome P450 comprising the morpholine mono‐oxygenase from Mycobacterium sp. strain HE5. </t>
    </r>
    <r>
      <rPr>
        <i/>
        <sz val="11"/>
        <color theme="1"/>
        <rFont val="Calibri"/>
        <family val="2"/>
        <scheme val="minor"/>
      </rPr>
      <t>FEBS J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2</t>
    </r>
    <r>
      <rPr>
        <sz val="11"/>
        <color theme="1"/>
        <rFont val="Calibri"/>
        <family val="2"/>
        <scheme val="minor"/>
      </rPr>
      <t>, 1148–1159 (2005).</t>
    </r>
  </si>
  <si>
    <r>
      <t xml:space="preserve">Haimour, N. &amp; Sandall, O. C. Molecular diffusivity of hydrogen sulfide in water. </t>
    </r>
    <r>
      <rPr>
        <i/>
        <sz val="11"/>
        <color theme="1"/>
        <rFont val="Calibri"/>
        <family val="2"/>
        <scheme val="minor"/>
      </rPr>
      <t>J. Chem. Eng. Dat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, 20–22 (1984).</t>
    </r>
  </si>
  <si>
    <r>
      <t xml:space="preserve">Gavel, O. Y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 new type of metal-binding site in cobalt- and zinc-containing adenylate kinases isolated from sulfate-reducers Desulfovibrio gigas and Desulfovibrio desulfuricans ATCC 27774. </t>
    </r>
    <r>
      <rPr>
        <i/>
        <sz val="11"/>
        <color theme="1"/>
        <rFont val="Calibri"/>
        <family val="2"/>
        <scheme val="minor"/>
      </rPr>
      <t>J. Inorg. Bio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2</t>
    </r>
    <r>
      <rPr>
        <sz val="11"/>
        <color theme="1"/>
        <rFont val="Calibri"/>
        <family val="2"/>
        <scheme val="minor"/>
      </rPr>
      <t>, 1380–1395 (2008).</t>
    </r>
  </si>
  <si>
    <r>
      <t xml:space="preserve">Kladova, A. V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Zinc-, cobalt- and iron-chelated forms of adenylate kinase from the Gram-negative bacterium Desulfovibrio gigas. </t>
    </r>
    <r>
      <rPr>
        <i/>
        <sz val="11"/>
        <color theme="1"/>
        <rFont val="Calibri"/>
        <family val="2"/>
        <scheme val="minor"/>
      </rPr>
      <t>Int. J. Biol. Macrom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, 524–531 (2009).</t>
    </r>
  </si>
  <si>
    <r>
      <t xml:space="preserve">Fritz, G., Büchert, T., Huber, H., Stetter, K. O. &amp; Kroneck, P. M. H. Adenylylsulfate reductases from archaea and bacteria are 1:1 αβ-heterodimeric iron-sulfur flavoenzymes - High similarity of molecular properties emphasizes their central role in sulfur metabolism. </t>
    </r>
    <r>
      <rPr>
        <i/>
        <sz val="11"/>
        <color theme="1"/>
        <rFont val="Calibri"/>
        <family val="2"/>
        <scheme val="minor"/>
      </rPr>
      <t>FEBS Lett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73</t>
    </r>
    <r>
      <rPr>
        <sz val="11"/>
        <color theme="1"/>
        <rFont val="Calibri"/>
        <family val="2"/>
        <scheme val="minor"/>
      </rPr>
      <t>, 63–66 (2000).</t>
    </r>
  </si>
  <si>
    <r>
      <t xml:space="preserve">Bramlett, R. N. &amp; Peck, H. D. Some physical and kinetic properties of adenylyl sulfate reductase from Desulfovibrio vulgaris. </t>
    </r>
    <r>
      <rPr>
        <i/>
        <sz val="11"/>
        <color theme="1"/>
        <rFont val="Calibri"/>
        <family val="2"/>
        <scheme val="minor"/>
      </rPr>
      <t>J. Biol. 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50</t>
    </r>
    <r>
      <rPr>
        <sz val="11"/>
        <color theme="1"/>
        <rFont val="Calibri"/>
        <family val="2"/>
        <scheme val="minor"/>
      </rPr>
      <t>, 2979–2986 (1975).</t>
    </r>
  </si>
  <si>
    <r>
      <t xml:space="preserve">Maklashina, E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Differences in protonation of ubiquinone and menaquinone in fumarate reductase from Escherichia coli. </t>
    </r>
    <r>
      <rPr>
        <i/>
        <sz val="11"/>
        <color theme="1"/>
        <rFont val="Calibri"/>
        <family val="2"/>
        <scheme val="minor"/>
      </rPr>
      <t>J. Biol. 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81</t>
    </r>
    <r>
      <rPr>
        <sz val="11"/>
        <color theme="1"/>
        <rFont val="Calibri"/>
        <family val="2"/>
        <scheme val="minor"/>
      </rPr>
      <t>, 26655–26664 (2006).</t>
    </r>
  </si>
  <si>
    <r>
      <t xml:space="preserve">Chaban, Y. L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Structural characterization of an ATPase active F1-/V 1-ATPase (α3β3EG) hybrid complex. </t>
    </r>
    <r>
      <rPr>
        <i/>
        <sz val="11"/>
        <color theme="1"/>
        <rFont val="Calibri"/>
        <family val="2"/>
        <scheme val="minor"/>
      </rPr>
      <t>J. Biol. 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9</t>
    </r>
    <r>
      <rPr>
        <sz val="11"/>
        <color theme="1"/>
        <rFont val="Calibri"/>
        <family val="2"/>
        <scheme val="minor"/>
      </rPr>
      <t>, 47866–47870 (2004).</t>
    </r>
  </si>
  <si>
    <r>
      <t xml:space="preserve">Dahl, C., Kredich, N. M., Deutzmann, R. &amp; Truper, H. G. Dissimilatory sulphite reductase from Archaeoglobus fulgidus: Physico-chemical properties of the enzyme and cloning, sequencing and analysis of the reductase genes. </t>
    </r>
    <r>
      <rPr>
        <i/>
        <sz val="11"/>
        <color theme="1"/>
        <rFont val="Calibri"/>
        <family val="2"/>
        <scheme val="minor"/>
      </rPr>
      <t>J. Gen. Micro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39</t>
    </r>
    <r>
      <rPr>
        <sz val="11"/>
        <color theme="1"/>
        <rFont val="Calibri"/>
        <family val="2"/>
        <scheme val="minor"/>
      </rPr>
      <t>, 1817–1828 (1993).</t>
    </r>
  </si>
  <si>
    <r>
      <t xml:space="preserve">Santos, A.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 protein trisulfide couples dissimilatory sulfate reduction to energy conservation. </t>
    </r>
    <r>
      <rPr>
        <i/>
        <sz val="11"/>
        <color theme="1"/>
        <rFont val="Calibri"/>
        <family val="2"/>
        <scheme val="minor"/>
      </rPr>
      <t>Science (80-. )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50</t>
    </r>
    <r>
      <rPr>
        <sz val="11"/>
        <color theme="1"/>
        <rFont val="Calibri"/>
        <family val="2"/>
        <scheme val="minor"/>
      </rPr>
      <t>, 1541–1545 (2015).</t>
    </r>
  </si>
  <si>
    <r>
      <t xml:space="preserve">Dahl, C., Speich, N. &amp; Trüper, H. G. Enzymology and molecular biology of sulfate reduction in extremely thermophilic archaeon Archaeoglobus fulgidus. </t>
    </r>
    <r>
      <rPr>
        <i/>
        <sz val="11"/>
        <color theme="1"/>
        <rFont val="Calibri"/>
        <family val="2"/>
        <scheme val="minor"/>
      </rPr>
      <t>Methods Enzym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43</t>
    </r>
    <r>
      <rPr>
        <sz val="11"/>
        <color theme="1"/>
        <rFont val="Calibri"/>
        <family val="2"/>
        <scheme val="minor"/>
      </rPr>
      <t>, 331–349 (1994).</t>
    </r>
  </si>
  <si>
    <r>
      <t xml:space="preserve">WARE, D. A. &amp; POSTGATE, J. R. Physiological and Chemical Properties of a Reductant-activated Inorganic Pyrophosphatase from Desulfovibrio desulfuricans. </t>
    </r>
    <r>
      <rPr>
        <i/>
        <sz val="11"/>
        <color theme="1"/>
        <rFont val="Calibri"/>
        <family val="2"/>
        <scheme val="minor"/>
      </rPr>
      <t>J. Gen. Micro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7</t>
    </r>
    <r>
      <rPr>
        <sz val="11"/>
        <color theme="1"/>
        <rFont val="Calibri"/>
        <family val="2"/>
        <scheme val="minor"/>
      </rPr>
      <t>, 145–160 (1971).</t>
    </r>
  </si>
  <si>
    <r>
      <t xml:space="preserve">Dadak, V. &amp; Holik, M. Electrostatic attraction between cytochrome bc 1 and cytochrome c affects kinetics of cytochrome c reduction. </t>
    </r>
    <r>
      <rPr>
        <i/>
        <sz val="11"/>
        <color theme="1"/>
        <rFont val="Calibri"/>
        <family val="2"/>
        <scheme val="minor"/>
      </rPr>
      <t>Bio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3</t>
    </r>
    <r>
      <rPr>
        <sz val="11"/>
        <color theme="1"/>
        <rFont val="Calibri"/>
        <family val="2"/>
        <scheme val="minor"/>
      </rPr>
      <t>, 870–880 (2008).</t>
    </r>
  </si>
  <si>
    <r>
      <t xml:space="preserve">Kushkevych, I. V, Antonyak, L. &amp; Bartoš, M. </t>
    </r>
    <r>
      <rPr>
        <i/>
        <sz val="11"/>
        <color theme="1"/>
        <rFont val="Calibri"/>
        <family val="2"/>
        <scheme val="minor"/>
      </rPr>
      <t>Kinetic properties of adenosine triphosphate sulfurylase of intestinal sulfate-reducing bacteria The investigation of specific activity of ATP sulfurylase and kinetic properties of the enzyme in cell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Biochem. J</t>
    </r>
    <r>
      <rPr>
        <sz val="11"/>
        <color theme="1"/>
        <rFont val="Calibri"/>
        <family val="2"/>
        <scheme val="minor"/>
      </rPr>
      <t xml:space="preserve"> vol. 86 (2014).</t>
    </r>
  </si>
  <si>
    <r>
      <t xml:space="preserve">Gay, S. C., Fribourgh, J. L., Donohoue, P. D., Segel, I. H. &amp; Fisher, A. J. Kinetic properties of ATP sulfurylase and APS kinase from Thiobacillus denitrificans. </t>
    </r>
    <r>
      <rPr>
        <i/>
        <sz val="11"/>
        <color theme="1"/>
        <rFont val="Calibri"/>
        <family val="2"/>
        <scheme val="minor"/>
      </rPr>
      <t>Arch. Biochem. Biophys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89</t>
    </r>
    <r>
      <rPr>
        <sz val="11"/>
        <color theme="1"/>
        <rFont val="Calibri"/>
        <family val="2"/>
        <scheme val="minor"/>
      </rPr>
      <t>, 110–117 (2009).</t>
    </r>
  </si>
  <si>
    <r>
      <t xml:space="preserve">Zolotarev, A. S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Increased sulfate uptake by E. coli overexpressing the SLC26-related SulP protein Rv1739c from Mycobacterium tuberculosis. </t>
    </r>
    <r>
      <rPr>
        <i/>
        <sz val="11"/>
        <color theme="1"/>
        <rFont val="Calibri"/>
        <family val="2"/>
        <scheme val="minor"/>
      </rPr>
      <t>Comp. Biochem. Physiol. Part A Mol. Integr. Phys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49</t>
    </r>
    <r>
      <rPr>
        <sz val="11"/>
        <color theme="1"/>
        <rFont val="Calibri"/>
        <family val="2"/>
        <scheme val="minor"/>
      </rPr>
      <t>, 255–266 (2008).</t>
    </r>
  </si>
  <si>
    <r>
      <t xml:space="preserve">Boetius,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 marine microbial consortium apparently mediating AOM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07</t>
    </r>
    <r>
      <rPr>
        <sz val="11"/>
        <color theme="1"/>
        <rFont val="Calibri"/>
        <family val="2"/>
        <scheme val="minor"/>
      </rPr>
      <t>, 623–626 (2000).</t>
    </r>
  </si>
  <si>
    <r>
      <t xml:space="preserve">Nauhaus, K., Albrecht, M., Elvert, M., Boetius, A. &amp; Widdel, F. In vitro cell growth of marine archaeal‐bacterial consortia during anaerobic oxidation of methane with sulfate. </t>
    </r>
    <r>
      <rPr>
        <i/>
        <sz val="11"/>
        <color theme="1"/>
        <rFont val="Calibri"/>
        <family val="2"/>
        <scheme val="minor"/>
      </rPr>
      <t>Environ. Micro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187–196 (2007).</t>
    </r>
  </si>
  <si>
    <r>
      <t xml:space="preserve">Chen, C., Smye, S. W., Robinson, M. P. &amp; Evans, J. A. Membrane electroporation theories: a review. </t>
    </r>
    <r>
      <rPr>
        <i/>
        <sz val="11"/>
        <color theme="1"/>
        <rFont val="Calibri"/>
        <family val="2"/>
        <scheme val="minor"/>
      </rPr>
      <t>Medical and Biological Engineering and Comput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, 5-14, doi:10.1007/s11517-005-0020-2 (2006).</t>
    </r>
  </si>
  <si>
    <r>
      <t xml:space="preserve">White, S. H. A study of lipid bilayer membrane stability using precise measurements of specific capacitance. </t>
    </r>
    <r>
      <rPr>
        <i/>
        <sz val="11"/>
        <color theme="1"/>
        <rFont val="Calibri"/>
        <family val="2"/>
        <scheme val="minor"/>
      </rPr>
      <t>Biophysical Journa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, 1127-1148, doi:10.1016/S0006-3495(70)86360-3 (1970).</t>
    </r>
  </si>
  <si>
    <r>
      <t xml:space="preserve">Scott, M., Gunderson, C. W., Mateescu, E. M., Zhang, Z. &amp; Hwa, T. Interdependence of cell growth and gene expression: Origins and consequences. </t>
    </r>
    <r>
      <rPr>
        <i/>
        <sz val="11"/>
        <color theme="1"/>
        <rFont val="Calibri"/>
        <family val="2"/>
        <scheme val="minor"/>
      </rPr>
      <t>Scienc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30</t>
    </r>
    <r>
      <rPr>
        <sz val="11"/>
        <color theme="1"/>
        <rFont val="Calibri"/>
        <family val="2"/>
        <scheme val="minor"/>
      </rPr>
      <t>, 1099-1102, doi:10.1126/science.1192588 (2010).</t>
    </r>
  </si>
  <si>
    <t xml:space="preserve">Supplementary Material  S1 </t>
  </si>
  <si>
    <t>Table 1: Metabolites in ANME cells</t>
  </si>
  <si>
    <t>Table 2: Metabolites in SRB cells</t>
  </si>
  <si>
    <t>Table 3: Enzyme-catalyzed reactions in ANME</t>
  </si>
  <si>
    <t>Table 4: Enzyme-catalyzed reactions in SRB</t>
  </si>
  <si>
    <t>Table 5: Kinetic and thermodynamic parameters for ANME enzymes</t>
  </si>
  <si>
    <t>Table 6: Kinetic and thermodynamic parameters for SRB enzymes</t>
  </si>
  <si>
    <t>Table 7: General modeling parameters and assump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Symbol"/>
      <family val="1"/>
      <charset val="2"/>
    </font>
    <font>
      <i/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Times New Roman"/>
      <family val="1"/>
    </font>
    <font>
      <sz val="11"/>
      <name val="Calibri"/>
      <family val="2"/>
    </font>
    <font>
      <sz val="11"/>
      <color rgb="FF000000"/>
      <name val="Calibri"/>
      <scheme val="minor"/>
    </font>
    <font>
      <i/>
      <sz val="11"/>
      <color rgb="FF000000"/>
      <name val="Calibri"/>
      <scheme val="minor"/>
    </font>
    <font>
      <b/>
      <sz val="11"/>
      <color rgb="FF00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15"/>
        <bgColor indexed="35"/>
      </patternFill>
    </fill>
    <fill>
      <patternFill patternType="solid">
        <fgColor indexed="10"/>
        <bgColor indexed="60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0" borderId="0"/>
    <xf numFmtId="0" fontId="3" fillId="0" borderId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4" fillId="0" borderId="0" xfId="0" applyFont="1"/>
    <xf numFmtId="11" fontId="0" fillId="0" borderId="0" xfId="0" applyNumberFormat="1"/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7" fillId="0" borderId="0" xfId="0" applyFont="1"/>
    <xf numFmtId="0" fontId="9" fillId="0" borderId="0" xfId="0" applyFont="1"/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 indent="5"/>
    </xf>
    <xf numFmtId="165" fontId="0" fillId="0" borderId="0" xfId="0" applyNumberFormat="1"/>
    <xf numFmtId="0" fontId="15" fillId="0" borderId="0" xfId="0" applyFont="1" applyAlignment="1">
      <alignment horizontal="left"/>
    </xf>
    <xf numFmtId="0" fontId="16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3" fillId="0" borderId="0" xfId="6" applyFill="1"/>
    <xf numFmtId="11" fontId="9" fillId="0" borderId="0" xfId="0" applyNumberFormat="1" applyFont="1"/>
    <xf numFmtId="0" fontId="0" fillId="6" borderId="0" xfId="0" applyFill="1"/>
    <xf numFmtId="0" fontId="0" fillId="0" borderId="0" xfId="0" applyAlignment="1">
      <alignment horizontal="left" vertical="center" indent="4"/>
    </xf>
    <xf numFmtId="0" fontId="2" fillId="0" borderId="0" xfId="0" applyFont="1" applyAlignment="1">
      <alignment horizontal="left"/>
    </xf>
    <xf numFmtId="11" fontId="4" fillId="0" borderId="0" xfId="0" applyNumberFormat="1" applyFont="1"/>
    <xf numFmtId="11" fontId="4" fillId="0" borderId="0" xfId="7" applyNumberFormat="1" applyFont="1" applyFill="1"/>
    <xf numFmtId="164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/>
    <xf numFmtId="0" fontId="1" fillId="0" borderId="0" xfId="0" applyFont="1" applyAlignment="1">
      <alignment horizontal="left" vertical="center" indent="5"/>
    </xf>
    <xf numFmtId="0" fontId="0" fillId="0" borderId="0" xfId="0" applyAlignment="1">
      <alignment horizontal="left" indent="5"/>
    </xf>
    <xf numFmtId="0" fontId="9" fillId="0" borderId="0" xfId="0" applyFont="1" applyAlignment="1">
      <alignment horizontal="left"/>
    </xf>
    <xf numFmtId="0" fontId="17" fillId="0" borderId="0" xfId="0" applyFont="1"/>
    <xf numFmtId="0" fontId="1" fillId="0" borderId="0" xfId="0" applyFont="1" applyAlignment="1">
      <alignment horizontal="center"/>
    </xf>
    <xf numFmtId="0" fontId="18" fillId="0" borderId="0" xfId="0" applyFont="1" applyAlignment="1">
      <alignment horizontal="left" vertical="center" indent="5"/>
    </xf>
    <xf numFmtId="0" fontId="18" fillId="0" borderId="0" xfId="0" applyFont="1" applyAlignment="1">
      <alignment horizontal="left" indent="5"/>
    </xf>
    <xf numFmtId="0" fontId="4" fillId="0" borderId="0" xfId="0" applyFont="1" applyAlignment="1">
      <alignment vertical="center"/>
    </xf>
    <xf numFmtId="0" fontId="0" fillId="0" borderId="0" xfId="0" applyFont="1"/>
  </cellXfs>
  <cellStyles count="8">
    <cellStyle name="Excel Built-in Normal" xfId="4" xr:uid="{00000000-0005-0000-0000-000000000000}"/>
    <cellStyle name="Good" xfId="6" builtinId="26"/>
    <cellStyle name="Neutral" xfId="7" builtinId="28"/>
    <cellStyle name="Normal" xfId="0" builtinId="0"/>
    <cellStyle name="Normal 2" xfId="1" xr:uid="{00000000-0005-0000-0000-000002000000}"/>
    <cellStyle name="Normal 4" xfId="5" xr:uid="{00000000-0005-0000-0000-000003000000}"/>
    <cellStyle name="Untitled1" xfId="2" xr:uid="{00000000-0005-0000-0000-000004000000}"/>
    <cellStyle name="Untitled2" xfId="3" xr:uid="{00000000-0005-0000-0000-000005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FDA84-ECB3-4140-ADD9-FD171DB84FF9}">
  <dimension ref="A1:B8"/>
  <sheetViews>
    <sheetView tabSelected="1" workbookViewId="0">
      <selection activeCell="A9" sqref="A9"/>
    </sheetView>
  </sheetViews>
  <sheetFormatPr defaultRowHeight="14.25" x14ac:dyDescent="0.45"/>
  <sheetData>
    <row r="1" spans="1:2" x14ac:dyDescent="0.45">
      <c r="A1" s="1" t="s">
        <v>707</v>
      </c>
      <c r="B1" s="39"/>
    </row>
    <row r="2" spans="1:2" x14ac:dyDescent="0.45">
      <c r="A2" s="38" t="s">
        <v>708</v>
      </c>
      <c r="B2" s="39"/>
    </row>
    <row r="3" spans="1:2" x14ac:dyDescent="0.45">
      <c r="A3" s="38" t="s">
        <v>709</v>
      </c>
      <c r="B3" s="39"/>
    </row>
    <row r="4" spans="1:2" x14ac:dyDescent="0.45">
      <c r="A4" s="38" t="s">
        <v>710</v>
      </c>
      <c r="B4" s="39"/>
    </row>
    <row r="5" spans="1:2" x14ac:dyDescent="0.45">
      <c r="A5" s="38" t="s">
        <v>711</v>
      </c>
      <c r="B5" s="39"/>
    </row>
    <row r="6" spans="1:2" x14ac:dyDescent="0.45">
      <c r="A6" s="38" t="s">
        <v>712</v>
      </c>
      <c r="B6" s="39"/>
    </row>
    <row r="7" spans="1:2" x14ac:dyDescent="0.45">
      <c r="A7" s="38" t="s">
        <v>713</v>
      </c>
      <c r="B7" s="39"/>
    </row>
    <row r="8" spans="1:2" x14ac:dyDescent="0.45">
      <c r="A8" s="38" t="s">
        <v>7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workbookViewId="0">
      <pane xSplit="1" ySplit="1" topLeftCell="D2" activePane="bottomRight" state="frozen"/>
      <selection pane="topRight" activeCell="B1" sqref="B1"/>
      <selection pane="bottomLeft" activeCell="A2" sqref="A2"/>
      <selection pane="bottomRight" activeCell="F20" sqref="F20"/>
    </sheetView>
  </sheetViews>
  <sheetFormatPr defaultRowHeight="14.25" x14ac:dyDescent="0.45"/>
  <cols>
    <col min="1" max="1" width="19.73046875" bestFit="1" customWidth="1"/>
    <col min="2" max="2" width="53.1328125" customWidth="1"/>
    <col min="3" max="3" width="19.73046875" bestFit="1" customWidth="1"/>
    <col min="4" max="4" width="84.3984375" customWidth="1"/>
    <col min="5" max="5" width="18.73046875" bestFit="1" customWidth="1"/>
    <col min="6" max="6" width="18.265625" customWidth="1"/>
    <col min="7" max="7" width="21.265625" customWidth="1"/>
    <col min="8" max="9" width="16.86328125" customWidth="1"/>
    <col min="10" max="10" width="22.1328125" customWidth="1"/>
    <col min="11" max="11" width="12.265625" customWidth="1"/>
  </cols>
  <sheetData>
    <row r="1" spans="1:9" s="7" customFormat="1" ht="28.5" x14ac:dyDescent="0.45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13" t="s">
        <v>7</v>
      </c>
      <c r="I1" s="6" t="s">
        <v>8</v>
      </c>
    </row>
    <row r="2" spans="1:9" x14ac:dyDescent="0.45">
      <c r="A2" t="s">
        <v>9</v>
      </c>
      <c r="B2" t="s">
        <v>10</v>
      </c>
      <c r="C2" t="s">
        <v>11</v>
      </c>
      <c r="D2" t="s">
        <v>12</v>
      </c>
      <c r="E2" t="s">
        <v>13</v>
      </c>
      <c r="F2">
        <v>1</v>
      </c>
      <c r="G2">
        <v>1</v>
      </c>
      <c r="H2" s="11">
        <v>1</v>
      </c>
    </row>
    <row r="3" spans="1:9" x14ac:dyDescent="0.45">
      <c r="A3" t="s">
        <v>14</v>
      </c>
      <c r="B3" t="s">
        <v>15</v>
      </c>
      <c r="C3" t="s">
        <v>16</v>
      </c>
      <c r="D3" t="s">
        <v>17</v>
      </c>
      <c r="E3" t="s">
        <v>13</v>
      </c>
      <c r="F3">
        <v>10</v>
      </c>
      <c r="G3">
        <v>10</v>
      </c>
      <c r="H3" s="11">
        <v>1</v>
      </c>
    </row>
    <row r="4" spans="1:9" x14ac:dyDescent="0.45">
      <c r="A4" t="s">
        <v>18</v>
      </c>
      <c r="B4" t="s">
        <v>19</v>
      </c>
      <c r="C4" t="s">
        <v>20</v>
      </c>
      <c r="D4" t="s">
        <v>21</v>
      </c>
      <c r="E4" t="s">
        <v>13</v>
      </c>
      <c r="F4">
        <v>10</v>
      </c>
      <c r="G4" s="30">
        <v>9.999981192004201</v>
      </c>
      <c r="H4" s="11"/>
      <c r="I4" t="s">
        <v>22</v>
      </c>
    </row>
    <row r="5" spans="1:9" x14ac:dyDescent="0.45">
      <c r="A5" t="s">
        <v>23</v>
      </c>
      <c r="B5" t="s">
        <v>24</v>
      </c>
      <c r="C5" t="s">
        <v>20</v>
      </c>
      <c r="D5" t="s">
        <v>25</v>
      </c>
      <c r="E5" t="s">
        <v>26</v>
      </c>
      <c r="F5">
        <v>10</v>
      </c>
      <c r="G5">
        <v>10</v>
      </c>
      <c r="H5" s="12"/>
      <c r="I5" t="s">
        <v>22</v>
      </c>
    </row>
    <row r="6" spans="1:9" x14ac:dyDescent="0.45">
      <c r="A6" t="s">
        <v>27</v>
      </c>
      <c r="B6" t="s">
        <v>28</v>
      </c>
      <c r="C6" t="s">
        <v>28</v>
      </c>
      <c r="D6" t="s">
        <v>29</v>
      </c>
      <c r="E6" t="s">
        <v>13</v>
      </c>
      <c r="F6">
        <v>10</v>
      </c>
      <c r="G6" s="30">
        <v>10.000016362956298</v>
      </c>
      <c r="H6" s="11"/>
      <c r="I6" t="s">
        <v>22</v>
      </c>
    </row>
    <row r="7" spans="1:9" x14ac:dyDescent="0.45">
      <c r="A7" t="s">
        <v>30</v>
      </c>
      <c r="B7" t="s">
        <v>31</v>
      </c>
      <c r="C7" t="s">
        <v>28</v>
      </c>
      <c r="D7" t="s">
        <v>32</v>
      </c>
      <c r="E7" t="s">
        <v>26</v>
      </c>
      <c r="F7">
        <v>10</v>
      </c>
      <c r="G7">
        <v>10</v>
      </c>
      <c r="H7" s="11"/>
      <c r="I7" t="s">
        <v>22</v>
      </c>
    </row>
    <row r="8" spans="1:9" x14ac:dyDescent="0.45">
      <c r="A8" t="s">
        <v>33</v>
      </c>
      <c r="B8" t="s">
        <v>34</v>
      </c>
      <c r="C8" t="s">
        <v>35</v>
      </c>
      <c r="D8" t="s">
        <v>36</v>
      </c>
      <c r="E8" t="s">
        <v>13</v>
      </c>
      <c r="F8">
        <v>0.83</v>
      </c>
      <c r="G8" s="16">
        <v>3.1112156331573503E-2</v>
      </c>
      <c r="H8" s="11" t="s">
        <v>37</v>
      </c>
      <c r="I8" s="7" t="s">
        <v>38</v>
      </c>
    </row>
    <row r="9" spans="1:9" x14ac:dyDescent="0.45">
      <c r="A9" t="s">
        <v>39</v>
      </c>
      <c r="B9" t="s">
        <v>40</v>
      </c>
      <c r="C9" t="s">
        <v>41</v>
      </c>
      <c r="D9" t="s">
        <v>42</v>
      </c>
      <c r="E9" t="s">
        <v>13</v>
      </c>
      <c r="F9">
        <v>4.4950000000000001</v>
      </c>
      <c r="G9" s="16">
        <v>7.8288256402404697</v>
      </c>
      <c r="H9" s="11" t="s">
        <v>43</v>
      </c>
      <c r="I9" s="10" t="s">
        <v>44</v>
      </c>
    </row>
    <row r="10" spans="1:9" x14ac:dyDescent="0.45">
      <c r="A10" t="s">
        <v>45</v>
      </c>
      <c r="B10" t="s">
        <v>46</v>
      </c>
      <c r="C10" t="s">
        <v>47</v>
      </c>
      <c r="D10" t="s">
        <v>48</v>
      </c>
      <c r="E10" t="s">
        <v>13</v>
      </c>
      <c r="F10">
        <v>0.53</v>
      </c>
      <c r="G10" s="16">
        <v>0.18623929439928699</v>
      </c>
      <c r="H10" s="11" t="s">
        <v>49</v>
      </c>
      <c r="I10" t="s">
        <v>50</v>
      </c>
    </row>
    <row r="11" spans="1:9" x14ac:dyDescent="0.45">
      <c r="A11" t="s">
        <v>51</v>
      </c>
      <c r="B11" t="s">
        <v>52</v>
      </c>
      <c r="C11" t="s">
        <v>53</v>
      </c>
      <c r="D11" t="s">
        <v>54</v>
      </c>
      <c r="E11" t="s">
        <v>13</v>
      </c>
      <c r="F11">
        <v>0.53</v>
      </c>
      <c r="G11" s="16">
        <v>0.87376070560071106</v>
      </c>
      <c r="H11" s="11" t="s">
        <v>49</v>
      </c>
      <c r="I11" t="s">
        <v>50</v>
      </c>
    </row>
    <row r="12" spans="1:9" x14ac:dyDescent="0.45">
      <c r="A12" t="s">
        <v>55</v>
      </c>
      <c r="B12" t="s">
        <v>56</v>
      </c>
      <c r="C12" t="s">
        <v>57</v>
      </c>
      <c r="D12" t="s">
        <v>58</v>
      </c>
      <c r="E12" t="s">
        <v>13</v>
      </c>
      <c r="F12">
        <v>6.9999999999999993E-2</v>
      </c>
      <c r="G12" s="16">
        <v>4.2040462908065302E-3</v>
      </c>
      <c r="H12" s="11" t="s">
        <v>59</v>
      </c>
      <c r="I12" s="10" t="s">
        <v>60</v>
      </c>
    </row>
    <row r="13" spans="1:9" x14ac:dyDescent="0.45">
      <c r="A13" t="s">
        <v>61</v>
      </c>
      <c r="B13" t="s">
        <v>62</v>
      </c>
      <c r="C13" t="s">
        <v>57</v>
      </c>
      <c r="D13" t="s">
        <v>63</v>
      </c>
      <c r="E13" t="s">
        <v>13</v>
      </c>
      <c r="F13">
        <v>6.9999999999999993E-2</v>
      </c>
      <c r="G13" s="16">
        <v>0.13579595370919198</v>
      </c>
      <c r="H13" s="11" t="s">
        <v>59</v>
      </c>
      <c r="I13" s="10" t="s">
        <v>60</v>
      </c>
    </row>
    <row r="14" spans="1:9" x14ac:dyDescent="0.45">
      <c r="A14" t="s">
        <v>64</v>
      </c>
      <c r="B14" t="s">
        <v>65</v>
      </c>
      <c r="C14" t="s">
        <v>66</v>
      </c>
      <c r="D14" t="s">
        <v>67</v>
      </c>
      <c r="E14" t="s">
        <v>13</v>
      </c>
      <c r="F14">
        <v>3.8841999999999999</v>
      </c>
      <c r="G14" s="16">
        <v>3.8168945199590298E-2</v>
      </c>
      <c r="H14" s="11" t="s">
        <v>68</v>
      </c>
      <c r="I14" s="10" t="s">
        <v>69</v>
      </c>
    </row>
    <row r="15" spans="1:9" x14ac:dyDescent="0.45">
      <c r="A15" t="s">
        <v>70</v>
      </c>
      <c r="B15" t="s">
        <v>71</v>
      </c>
      <c r="C15" t="s">
        <v>72</v>
      </c>
      <c r="D15" t="s">
        <v>73</v>
      </c>
      <c r="E15" t="s">
        <v>13</v>
      </c>
      <c r="F15">
        <v>6.5500000000000007</v>
      </c>
      <c r="G15" s="16">
        <v>1.4251575792474E-2</v>
      </c>
      <c r="H15" s="11" t="s">
        <v>74</v>
      </c>
      <c r="I15" t="s">
        <v>75</v>
      </c>
    </row>
    <row r="16" spans="1:9" x14ac:dyDescent="0.45">
      <c r="A16" t="s">
        <v>76</v>
      </c>
      <c r="B16" t="s">
        <v>77</v>
      </c>
      <c r="C16" t="s">
        <v>78</v>
      </c>
      <c r="D16" t="s">
        <v>79</v>
      </c>
      <c r="E16" t="s">
        <v>13</v>
      </c>
      <c r="F16">
        <v>3.8841999999999999</v>
      </c>
      <c r="G16" s="16">
        <v>5.7840705022410601</v>
      </c>
      <c r="H16" s="11" t="s">
        <v>68</v>
      </c>
      <c r="I16" s="10" t="s">
        <v>69</v>
      </c>
    </row>
    <row r="17" spans="1:9" x14ac:dyDescent="0.45">
      <c r="A17" t="s">
        <v>80</v>
      </c>
      <c r="B17" t="s">
        <v>81</v>
      </c>
      <c r="C17" t="s">
        <v>82</v>
      </c>
      <c r="D17" t="s">
        <v>83</v>
      </c>
      <c r="E17" t="s">
        <v>13</v>
      </c>
      <c r="F17">
        <v>9.9999999999999991E-5</v>
      </c>
      <c r="G17">
        <v>1E-4</v>
      </c>
      <c r="H17" s="11">
        <v>11</v>
      </c>
    </row>
    <row r="18" spans="1:9" x14ac:dyDescent="0.45">
      <c r="A18" t="s">
        <v>84</v>
      </c>
      <c r="B18" t="s">
        <v>85</v>
      </c>
      <c r="C18" t="s">
        <v>82</v>
      </c>
      <c r="D18" t="s">
        <v>86</v>
      </c>
      <c r="E18" t="s">
        <v>26</v>
      </c>
      <c r="F18">
        <v>9.9999999999999991E-5</v>
      </c>
      <c r="G18">
        <v>9.9999999999999991E-5</v>
      </c>
      <c r="H18" s="11">
        <v>11</v>
      </c>
    </row>
    <row r="19" spans="1:9" x14ac:dyDescent="0.45">
      <c r="A19" t="s">
        <v>87</v>
      </c>
      <c r="B19" t="s">
        <v>88</v>
      </c>
      <c r="C19" t="s">
        <v>82</v>
      </c>
      <c r="D19" t="s">
        <v>89</v>
      </c>
      <c r="E19" t="s">
        <v>90</v>
      </c>
      <c r="F19">
        <v>7.5890465830061594E-6</v>
      </c>
      <c r="G19">
        <v>8.5576877450433301E-6</v>
      </c>
      <c r="H19" s="11"/>
      <c r="I19" t="s">
        <v>91</v>
      </c>
    </row>
    <row r="20" spans="1:9" x14ac:dyDescent="0.45">
      <c r="A20" t="s">
        <v>92</v>
      </c>
      <c r="B20" t="s">
        <v>93</v>
      </c>
      <c r="C20" t="s">
        <v>94</v>
      </c>
      <c r="D20" t="s">
        <v>95</v>
      </c>
      <c r="E20" t="s">
        <v>13</v>
      </c>
      <c r="F20">
        <v>0.83</v>
      </c>
      <c r="G20" s="16">
        <v>1.62888784366843</v>
      </c>
      <c r="H20" s="11" t="s">
        <v>37</v>
      </c>
      <c r="I20" s="7" t="s">
        <v>38</v>
      </c>
    </row>
    <row r="21" spans="1:9" x14ac:dyDescent="0.45">
      <c r="A21" t="s">
        <v>96</v>
      </c>
      <c r="B21" t="s">
        <v>97</v>
      </c>
      <c r="C21" t="s">
        <v>98</v>
      </c>
      <c r="D21" t="s">
        <v>99</v>
      </c>
      <c r="E21" t="s">
        <v>13</v>
      </c>
      <c r="F21">
        <v>4.4950000000000001</v>
      </c>
      <c r="G21" s="16">
        <v>0.36228651609109502</v>
      </c>
      <c r="H21" s="11" t="s">
        <v>43</v>
      </c>
      <c r="I21" s="10" t="s">
        <v>44</v>
      </c>
    </row>
    <row r="22" spans="1:9" x14ac:dyDescent="0.45">
      <c r="A22" t="s">
        <v>100</v>
      </c>
      <c r="B22" t="s">
        <v>101</v>
      </c>
      <c r="C22" t="s">
        <v>102</v>
      </c>
      <c r="D22" t="s">
        <v>103</v>
      </c>
      <c r="E22" t="s">
        <v>13</v>
      </c>
      <c r="F22">
        <v>3.8841999999999999</v>
      </c>
      <c r="G22" s="16">
        <v>0.24441480322029202</v>
      </c>
      <c r="H22" s="11" t="s">
        <v>68</v>
      </c>
      <c r="I22" s="10" t="s">
        <v>69</v>
      </c>
    </row>
    <row r="23" spans="1:9" x14ac:dyDescent="0.45">
      <c r="A23" t="s">
        <v>104</v>
      </c>
      <c r="B23" t="s">
        <v>105</v>
      </c>
      <c r="C23" t="s">
        <v>106</v>
      </c>
      <c r="D23" t="s">
        <v>107</v>
      </c>
      <c r="E23" t="s">
        <v>13</v>
      </c>
      <c r="F23">
        <v>6.5500000000000007</v>
      </c>
      <c r="G23" s="16">
        <v>13.0857484242075</v>
      </c>
      <c r="H23" s="11" t="s">
        <v>74</v>
      </c>
      <c r="I23" t="s">
        <v>75</v>
      </c>
    </row>
    <row r="24" spans="1:9" x14ac:dyDescent="0.45">
      <c r="A24" t="s">
        <v>108</v>
      </c>
      <c r="B24" t="s">
        <v>109</v>
      </c>
      <c r="C24" t="s">
        <v>110</v>
      </c>
      <c r="D24" t="s">
        <v>111</v>
      </c>
      <c r="E24" t="s">
        <v>13</v>
      </c>
      <c r="F24">
        <v>3.8841999999999999</v>
      </c>
      <c r="G24" s="16">
        <v>13.2414630029885</v>
      </c>
      <c r="H24" s="11" t="s">
        <v>68</v>
      </c>
      <c r="I24" s="10" t="s">
        <v>69</v>
      </c>
    </row>
    <row r="25" spans="1:9" x14ac:dyDescent="0.45">
      <c r="A25" t="s">
        <v>112</v>
      </c>
      <c r="B25" t="s">
        <v>113</v>
      </c>
      <c r="C25" t="s">
        <v>114</v>
      </c>
      <c r="D25" t="s">
        <v>115</v>
      </c>
      <c r="E25" t="s">
        <v>13</v>
      </c>
      <c r="F25">
        <v>3.8841999999999999</v>
      </c>
      <c r="G25" s="16">
        <v>0.112882746350423</v>
      </c>
      <c r="H25" s="11" t="s">
        <v>68</v>
      </c>
      <c r="I25" s="10" t="s">
        <v>69</v>
      </c>
    </row>
    <row r="26" spans="1:9" x14ac:dyDescent="0.45">
      <c r="A26" t="s">
        <v>116</v>
      </c>
      <c r="B26" t="s">
        <v>117</v>
      </c>
      <c r="C26" t="s">
        <v>118</v>
      </c>
      <c r="D26" t="s">
        <v>119</v>
      </c>
      <c r="E26" t="s">
        <v>120</v>
      </c>
      <c r="F26">
        <v>0.13313379619999999</v>
      </c>
      <c r="G26">
        <v>0.13313379619999999</v>
      </c>
      <c r="H26" s="11"/>
      <c r="I26" s="10" t="s">
        <v>121</v>
      </c>
    </row>
    <row r="27" spans="1:9" x14ac:dyDescent="0.45">
      <c r="A27" t="s">
        <v>122</v>
      </c>
      <c r="B27" t="s">
        <v>123</v>
      </c>
      <c r="C27" t="s">
        <v>124</v>
      </c>
      <c r="D27" t="s">
        <v>125</v>
      </c>
      <c r="E27" t="s">
        <v>120</v>
      </c>
      <c r="F27">
        <v>33.366866199999997</v>
      </c>
      <c r="G27">
        <v>33.366866199999997</v>
      </c>
      <c r="H27" s="11"/>
      <c r="I27" s="10" t="s">
        <v>121</v>
      </c>
    </row>
    <row r="28" spans="1:9" x14ac:dyDescent="0.45">
      <c r="A28" t="s">
        <v>126</v>
      </c>
      <c r="B28" t="s">
        <v>127</v>
      </c>
      <c r="C28" t="s">
        <v>128</v>
      </c>
      <c r="D28" t="s">
        <v>129</v>
      </c>
      <c r="E28" t="s">
        <v>13</v>
      </c>
      <c r="F28">
        <v>50</v>
      </c>
      <c r="G28">
        <v>50</v>
      </c>
      <c r="H28" s="11" t="s">
        <v>130</v>
      </c>
    </row>
    <row r="29" spans="1:9" x14ac:dyDescent="0.45">
      <c r="A29" t="s">
        <v>131</v>
      </c>
      <c r="B29" t="s">
        <v>132</v>
      </c>
      <c r="C29" t="s">
        <v>128</v>
      </c>
      <c r="D29" t="s">
        <v>133</v>
      </c>
      <c r="E29" t="s">
        <v>26</v>
      </c>
      <c r="F29">
        <v>200</v>
      </c>
      <c r="G29">
        <v>200</v>
      </c>
      <c r="H29" s="11" t="s">
        <v>130</v>
      </c>
    </row>
    <row r="30" spans="1:9" x14ac:dyDescent="0.45">
      <c r="A30" t="s">
        <v>134</v>
      </c>
      <c r="B30" t="s">
        <v>135</v>
      </c>
      <c r="C30" t="s">
        <v>128</v>
      </c>
      <c r="D30" t="s">
        <v>136</v>
      </c>
      <c r="E30" t="s">
        <v>90</v>
      </c>
      <c r="F30">
        <v>3.7945232915030802</v>
      </c>
      <c r="G30" s="16">
        <v>4.2788438725215006</v>
      </c>
      <c r="H30" s="11"/>
      <c r="I30" t="s">
        <v>137</v>
      </c>
    </row>
    <row r="31" spans="1:9" x14ac:dyDescent="0.45">
      <c r="A31" t="s">
        <v>138</v>
      </c>
      <c r="B31" t="s">
        <v>139</v>
      </c>
      <c r="C31" t="s">
        <v>140</v>
      </c>
      <c r="D31" t="s">
        <v>141</v>
      </c>
      <c r="E31" t="s">
        <v>13</v>
      </c>
      <c r="F31">
        <v>10</v>
      </c>
      <c r="G31">
        <v>10</v>
      </c>
      <c r="H31" s="11">
        <v>15</v>
      </c>
    </row>
    <row r="32" spans="1:9" ht="14.65" x14ac:dyDescent="0.45">
      <c r="A32" t="s">
        <v>142</v>
      </c>
      <c r="B32" t="s">
        <v>143</v>
      </c>
      <c r="C32" s="9" t="s">
        <v>144</v>
      </c>
      <c r="D32" t="s">
        <v>145</v>
      </c>
      <c r="E32" t="s">
        <v>146</v>
      </c>
      <c r="G32" t="s">
        <v>147</v>
      </c>
      <c r="H32" s="11"/>
      <c r="I32" t="s">
        <v>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DAA53-F8F5-4474-B60D-9285FDB5A704}">
  <dimension ref="A1:I25"/>
  <sheetViews>
    <sheetView workbookViewId="0">
      <pane xSplit="1" ySplit="1" topLeftCell="D2" activePane="bottomRight" state="frozen"/>
      <selection pane="topRight" activeCell="B1" sqref="B1"/>
      <selection pane="bottomLeft" activeCell="A2" sqref="A2"/>
      <selection pane="bottomRight" activeCell="H19" sqref="H19"/>
    </sheetView>
  </sheetViews>
  <sheetFormatPr defaultRowHeight="14.25" x14ac:dyDescent="0.45"/>
  <cols>
    <col min="1" max="1" width="19.73046875" bestFit="1" customWidth="1"/>
    <col min="2" max="2" width="53.1328125" customWidth="1"/>
    <col min="3" max="3" width="19.73046875" bestFit="1" customWidth="1"/>
    <col min="4" max="4" width="78.86328125" customWidth="1"/>
    <col min="5" max="5" width="18.73046875" bestFit="1" customWidth="1"/>
    <col min="6" max="6" width="18.265625" customWidth="1"/>
    <col min="7" max="7" width="21.265625" customWidth="1"/>
    <col min="8" max="9" width="16.86328125" customWidth="1"/>
    <col min="10" max="10" width="22.1328125" customWidth="1"/>
    <col min="11" max="11" width="12.265625" customWidth="1"/>
  </cols>
  <sheetData>
    <row r="1" spans="1:9" s="7" customFormat="1" ht="28.5" x14ac:dyDescent="0.45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13" t="s">
        <v>7</v>
      </c>
      <c r="I1" s="6" t="s">
        <v>8</v>
      </c>
    </row>
    <row r="2" spans="1:9" x14ac:dyDescent="0.45">
      <c r="A2" t="s">
        <v>9</v>
      </c>
      <c r="B2" t="s">
        <v>10</v>
      </c>
      <c r="C2" t="s">
        <v>11</v>
      </c>
      <c r="D2" t="s">
        <v>12</v>
      </c>
      <c r="E2" t="s">
        <v>13</v>
      </c>
      <c r="F2">
        <v>1</v>
      </c>
      <c r="G2">
        <v>1</v>
      </c>
      <c r="H2" s="11">
        <v>1</v>
      </c>
    </row>
    <row r="3" spans="1:9" x14ac:dyDescent="0.45">
      <c r="A3" t="s">
        <v>14</v>
      </c>
      <c r="B3" t="s">
        <v>15</v>
      </c>
      <c r="C3" t="s">
        <v>16</v>
      </c>
      <c r="D3" t="s">
        <v>17</v>
      </c>
      <c r="E3" t="s">
        <v>13</v>
      </c>
      <c r="F3">
        <v>10</v>
      </c>
      <c r="G3">
        <v>10</v>
      </c>
      <c r="H3" s="11">
        <v>1</v>
      </c>
    </row>
    <row r="4" spans="1:9" x14ac:dyDescent="0.45">
      <c r="A4" t="s">
        <v>148</v>
      </c>
      <c r="B4" t="s">
        <v>149</v>
      </c>
      <c r="C4" t="s">
        <v>150</v>
      </c>
      <c r="D4" t="s">
        <v>151</v>
      </c>
      <c r="E4" t="s">
        <v>13</v>
      </c>
      <c r="F4">
        <v>1</v>
      </c>
      <c r="G4">
        <v>0.100066890359766</v>
      </c>
      <c r="H4">
        <v>16</v>
      </c>
      <c r="I4" t="s">
        <v>91</v>
      </c>
    </row>
    <row r="5" spans="1:9" x14ac:dyDescent="0.45">
      <c r="A5" t="s">
        <v>152</v>
      </c>
      <c r="B5" t="s">
        <v>153</v>
      </c>
      <c r="C5" t="s">
        <v>154</v>
      </c>
      <c r="D5" t="s">
        <v>155</v>
      </c>
      <c r="E5" t="s">
        <v>13</v>
      </c>
      <c r="F5">
        <f>0.001</f>
        <v>1E-3</v>
      </c>
      <c r="G5">
        <v>3.2831487893251903E-3</v>
      </c>
      <c r="H5">
        <v>16</v>
      </c>
      <c r="I5" s="10" t="s">
        <v>137</v>
      </c>
    </row>
    <row r="6" spans="1:9" x14ac:dyDescent="0.45">
      <c r="A6" t="s">
        <v>80</v>
      </c>
      <c r="B6" t="s">
        <v>81</v>
      </c>
      <c r="C6" t="s">
        <v>82</v>
      </c>
      <c r="D6" t="s">
        <v>83</v>
      </c>
      <c r="E6" t="s">
        <v>13</v>
      </c>
      <c r="F6">
        <v>9.9999999999999991E-5</v>
      </c>
      <c r="G6">
        <v>1E-4</v>
      </c>
      <c r="H6" s="11">
        <v>11</v>
      </c>
      <c r="I6" s="10"/>
    </row>
    <row r="7" spans="1:9" x14ac:dyDescent="0.45">
      <c r="A7" t="s">
        <v>84</v>
      </c>
      <c r="B7" t="s">
        <v>85</v>
      </c>
      <c r="C7" t="s">
        <v>82</v>
      </c>
      <c r="D7" t="s">
        <v>86</v>
      </c>
      <c r="E7" t="s">
        <v>26</v>
      </c>
      <c r="F7">
        <v>9.9999999999999991E-5</v>
      </c>
      <c r="G7">
        <v>9.9999999999999991E-5</v>
      </c>
      <c r="H7" s="11">
        <v>11</v>
      </c>
      <c r="I7" s="10"/>
    </row>
    <row r="8" spans="1:9" x14ac:dyDescent="0.45">
      <c r="A8" t="s">
        <v>87</v>
      </c>
      <c r="B8" t="s">
        <v>88</v>
      </c>
      <c r="C8" t="s">
        <v>82</v>
      </c>
      <c r="D8" t="s">
        <v>156</v>
      </c>
      <c r="E8" t="s">
        <v>90</v>
      </c>
      <c r="F8">
        <v>7.5890465830061594E-6</v>
      </c>
      <c r="G8">
        <v>2.6784419907264803</v>
      </c>
      <c r="H8" s="11"/>
      <c r="I8" t="s">
        <v>157</v>
      </c>
    </row>
    <row r="9" spans="1:9" x14ac:dyDescent="0.45">
      <c r="A9" t="s">
        <v>158</v>
      </c>
      <c r="B9" t="s">
        <v>159</v>
      </c>
      <c r="C9" t="s">
        <v>160</v>
      </c>
      <c r="D9" t="s">
        <v>161</v>
      </c>
      <c r="E9" t="s">
        <v>13</v>
      </c>
      <c r="F9">
        <v>1</v>
      </c>
      <c r="G9" s="29">
        <v>1.00001779944069</v>
      </c>
      <c r="I9" s="10" t="s">
        <v>137</v>
      </c>
    </row>
    <row r="10" spans="1:9" x14ac:dyDescent="0.45">
      <c r="A10" t="s">
        <v>162</v>
      </c>
      <c r="B10" t="s">
        <v>163</v>
      </c>
      <c r="C10" t="s">
        <v>160</v>
      </c>
      <c r="D10" t="s">
        <v>164</v>
      </c>
      <c r="E10" t="s">
        <v>26</v>
      </c>
      <c r="F10">
        <v>1</v>
      </c>
      <c r="G10">
        <v>1</v>
      </c>
      <c r="H10" s="11"/>
      <c r="I10" t="s">
        <v>91</v>
      </c>
    </row>
    <row r="11" spans="1:9" x14ac:dyDescent="0.45">
      <c r="A11" t="s">
        <v>165</v>
      </c>
      <c r="B11" t="s">
        <v>166</v>
      </c>
      <c r="C11" t="s">
        <v>160</v>
      </c>
      <c r="D11" t="s">
        <v>167</v>
      </c>
      <c r="E11" t="s">
        <v>120</v>
      </c>
      <c r="F11">
        <v>1</v>
      </c>
      <c r="G11">
        <v>1</v>
      </c>
      <c r="H11" s="11"/>
      <c r="I11" s="10" t="s">
        <v>137</v>
      </c>
    </row>
    <row r="12" spans="1:9" x14ac:dyDescent="0.45">
      <c r="A12" t="s">
        <v>168</v>
      </c>
      <c r="B12" t="s">
        <v>169</v>
      </c>
      <c r="C12" t="s">
        <v>170</v>
      </c>
      <c r="D12" t="s">
        <v>171</v>
      </c>
      <c r="E12" t="s">
        <v>120</v>
      </c>
      <c r="F12">
        <v>6.95</v>
      </c>
      <c r="G12" s="16">
        <v>1.7192649301090098E-2</v>
      </c>
      <c r="H12" t="s">
        <v>172</v>
      </c>
      <c r="I12" t="s">
        <v>173</v>
      </c>
    </row>
    <row r="13" spans="1:9" x14ac:dyDescent="0.45">
      <c r="A13" t="s">
        <v>174</v>
      </c>
      <c r="B13" t="s">
        <v>175</v>
      </c>
      <c r="C13" t="s">
        <v>170</v>
      </c>
      <c r="D13" t="s">
        <v>176</v>
      </c>
      <c r="E13" t="s">
        <v>120</v>
      </c>
      <c r="F13">
        <v>6.95</v>
      </c>
      <c r="G13">
        <v>13.882807350698801</v>
      </c>
      <c r="H13" t="s">
        <v>172</v>
      </c>
      <c r="I13" t="s">
        <v>173</v>
      </c>
    </row>
    <row r="14" spans="1:9" x14ac:dyDescent="0.45">
      <c r="A14" t="s">
        <v>138</v>
      </c>
      <c r="B14" t="s">
        <v>139</v>
      </c>
      <c r="C14" t="s">
        <v>140</v>
      </c>
      <c r="D14" t="s">
        <v>141</v>
      </c>
      <c r="E14" t="s">
        <v>13</v>
      </c>
      <c r="F14">
        <v>10</v>
      </c>
      <c r="G14">
        <v>10</v>
      </c>
      <c r="H14" s="11">
        <v>15</v>
      </c>
    </row>
    <row r="15" spans="1:9" x14ac:dyDescent="0.45">
      <c r="A15" t="s">
        <v>177</v>
      </c>
      <c r="B15" t="s">
        <v>178</v>
      </c>
      <c r="C15" t="s">
        <v>179</v>
      </c>
      <c r="D15" t="s">
        <v>180</v>
      </c>
      <c r="E15" t="s">
        <v>13</v>
      </c>
      <c r="F15">
        <v>1</v>
      </c>
      <c r="G15" s="16">
        <v>5.85243609733355E-3</v>
      </c>
      <c r="H15" s="11"/>
      <c r="I15" s="10" t="s">
        <v>137</v>
      </c>
    </row>
    <row r="16" spans="1:9" x14ac:dyDescent="0.45">
      <c r="A16" t="s">
        <v>181</v>
      </c>
      <c r="B16" t="s">
        <v>182</v>
      </c>
      <c r="C16" t="s">
        <v>183</v>
      </c>
      <c r="D16" t="s">
        <v>184</v>
      </c>
      <c r="E16" t="s">
        <v>13</v>
      </c>
      <c r="F16">
        <v>1E-3</v>
      </c>
      <c r="G16" s="16">
        <v>1.1275251703378599</v>
      </c>
      <c r="H16">
        <v>16</v>
      </c>
      <c r="I16" s="10"/>
    </row>
    <row r="17" spans="1:9" x14ac:dyDescent="0.45">
      <c r="A17" t="s">
        <v>185</v>
      </c>
      <c r="B17" t="s">
        <v>186</v>
      </c>
      <c r="C17" t="s">
        <v>187</v>
      </c>
      <c r="D17" t="s">
        <v>188</v>
      </c>
      <c r="E17" t="s">
        <v>26</v>
      </c>
      <c r="F17">
        <v>10</v>
      </c>
      <c r="G17" s="16">
        <v>10</v>
      </c>
      <c r="H17">
        <v>18</v>
      </c>
      <c r="I17" s="10" t="s">
        <v>137</v>
      </c>
    </row>
    <row r="18" spans="1:9" x14ac:dyDescent="0.45">
      <c r="A18" t="s">
        <v>189</v>
      </c>
      <c r="B18" t="s">
        <v>190</v>
      </c>
      <c r="C18" t="s">
        <v>187</v>
      </c>
      <c r="D18" t="s">
        <v>191</v>
      </c>
      <c r="E18" t="s">
        <v>120</v>
      </c>
      <c r="F18">
        <v>0.64</v>
      </c>
      <c r="G18" s="16">
        <v>262.52314055708098</v>
      </c>
      <c r="H18">
        <v>19</v>
      </c>
    </row>
    <row r="19" spans="1:9" x14ac:dyDescent="0.45">
      <c r="A19" t="s">
        <v>192</v>
      </c>
      <c r="B19" t="s">
        <v>193</v>
      </c>
      <c r="C19" t="s">
        <v>187</v>
      </c>
      <c r="D19" t="s">
        <v>194</v>
      </c>
      <c r="E19" t="s">
        <v>13</v>
      </c>
      <c r="F19">
        <v>0.64</v>
      </c>
      <c r="G19">
        <v>9.9999513693852311</v>
      </c>
      <c r="H19" s="24"/>
      <c r="I19" s="10" t="s">
        <v>137</v>
      </c>
    </row>
    <row r="20" spans="1:9" x14ac:dyDescent="0.45">
      <c r="A20" t="s">
        <v>195</v>
      </c>
      <c r="B20" t="s">
        <v>196</v>
      </c>
      <c r="C20" t="s">
        <v>197</v>
      </c>
      <c r="D20" t="s">
        <v>198</v>
      </c>
      <c r="E20" t="s">
        <v>120</v>
      </c>
      <c r="F20" s="28">
        <v>2.2093913109999998E-2</v>
      </c>
      <c r="G20" s="28">
        <v>2.2093913109999998E-2</v>
      </c>
      <c r="H20" s="11"/>
      <c r="I20" t="s">
        <v>121</v>
      </c>
    </row>
    <row r="21" spans="1:9" x14ac:dyDescent="0.45">
      <c r="A21" t="s">
        <v>199</v>
      </c>
      <c r="B21" t="s">
        <v>200</v>
      </c>
      <c r="C21" t="s">
        <v>197</v>
      </c>
      <c r="D21" t="s">
        <v>201</v>
      </c>
      <c r="E21" t="s">
        <v>120</v>
      </c>
      <c r="F21" s="28">
        <v>0.28790608689999997</v>
      </c>
      <c r="G21" s="28">
        <v>0.28790608689999997</v>
      </c>
      <c r="H21" s="11"/>
      <c r="I21" t="s">
        <v>121</v>
      </c>
    </row>
    <row r="22" spans="1:9" ht="14.65" x14ac:dyDescent="0.45">
      <c r="A22" t="s">
        <v>142</v>
      </c>
      <c r="B22" t="s">
        <v>143</v>
      </c>
      <c r="C22" s="9" t="s">
        <v>144</v>
      </c>
      <c r="D22" t="s">
        <v>202</v>
      </c>
      <c r="E22" t="s">
        <v>146</v>
      </c>
      <c r="G22" t="s">
        <v>203</v>
      </c>
      <c r="H22" s="11"/>
      <c r="I22" t="s">
        <v>157</v>
      </c>
    </row>
    <row r="24" spans="1:9" x14ac:dyDescent="0.45">
      <c r="F24" s="3"/>
      <c r="G24" s="3"/>
      <c r="H24" s="3"/>
    </row>
    <row r="25" spans="1:9" x14ac:dyDescent="0.45">
      <c r="G25" s="3"/>
      <c r="H25" s="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7"/>
  <sheetViews>
    <sheetView zoomScale="103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N27" sqref="N27"/>
    </sheetView>
  </sheetViews>
  <sheetFormatPr defaultColWidth="8.86328125" defaultRowHeight="14.25" x14ac:dyDescent="0.45"/>
  <cols>
    <col min="2" max="2" width="14.73046875" bestFit="1" customWidth="1"/>
    <col min="3" max="3" width="13" customWidth="1"/>
    <col min="4" max="4" width="5.73046875" customWidth="1"/>
    <col min="5" max="5" width="18.59765625" customWidth="1"/>
    <col min="6" max="6" width="40.73046875" customWidth="1"/>
    <col min="7" max="7" width="63.1328125" customWidth="1"/>
    <col min="8" max="8" width="54.3984375" customWidth="1"/>
    <col min="9" max="9" width="122.59765625" bestFit="1" customWidth="1"/>
    <col min="10" max="10" width="42.73046875" bestFit="1" customWidth="1"/>
    <col min="11" max="11" width="65.59765625" bestFit="1" customWidth="1"/>
    <col min="12" max="12" width="9.1328125"/>
    <col min="13" max="13" width="10.1328125" customWidth="1"/>
    <col min="14" max="14" width="39.265625" customWidth="1"/>
  </cols>
  <sheetData>
    <row r="1" spans="1:20" x14ac:dyDescent="0.45">
      <c r="A1" s="1" t="s">
        <v>204</v>
      </c>
      <c r="B1" s="1" t="s">
        <v>205</v>
      </c>
      <c r="C1" s="1" t="s">
        <v>206</v>
      </c>
      <c r="D1" s="1" t="s">
        <v>207</v>
      </c>
      <c r="E1" s="1" t="s">
        <v>208</v>
      </c>
      <c r="F1" s="1" t="s">
        <v>209</v>
      </c>
      <c r="G1" s="1" t="s">
        <v>210</v>
      </c>
      <c r="H1" s="1" t="s">
        <v>211</v>
      </c>
      <c r="I1" s="1" t="s">
        <v>212</v>
      </c>
      <c r="J1" s="1" t="s">
        <v>213</v>
      </c>
      <c r="K1" s="1" t="s">
        <v>214</v>
      </c>
      <c r="M1" s="1" t="s">
        <v>215</v>
      </c>
      <c r="N1" s="1" t="s">
        <v>216</v>
      </c>
    </row>
    <row r="2" spans="1:20" x14ac:dyDescent="0.45">
      <c r="A2">
        <v>1</v>
      </c>
      <c r="B2">
        <v>126</v>
      </c>
      <c r="C2" t="s">
        <v>217</v>
      </c>
      <c r="D2" t="s">
        <v>217</v>
      </c>
      <c r="E2" t="s">
        <v>218</v>
      </c>
      <c r="F2" t="s">
        <v>219</v>
      </c>
      <c r="G2" t="s">
        <v>220</v>
      </c>
      <c r="H2" t="s">
        <v>221</v>
      </c>
      <c r="I2" t="s">
        <v>217</v>
      </c>
      <c r="J2" t="s">
        <v>217</v>
      </c>
      <c r="K2" t="s">
        <v>217</v>
      </c>
      <c r="M2" t="s">
        <v>222</v>
      </c>
    </row>
    <row r="3" spans="1:20" x14ac:dyDescent="0.45">
      <c r="A3">
        <v>2</v>
      </c>
      <c r="B3" t="s">
        <v>217</v>
      </c>
      <c r="C3" t="s">
        <v>217</v>
      </c>
      <c r="D3" t="s">
        <v>217</v>
      </c>
      <c r="E3" t="s">
        <v>223</v>
      </c>
      <c r="F3" t="s">
        <v>224</v>
      </c>
      <c r="G3" t="s">
        <v>225</v>
      </c>
      <c r="H3" t="s">
        <v>226</v>
      </c>
      <c r="I3" t="s">
        <v>217</v>
      </c>
      <c r="J3" t="s">
        <v>217</v>
      </c>
      <c r="K3" t="s">
        <v>217</v>
      </c>
      <c r="M3" t="s">
        <v>222</v>
      </c>
    </row>
    <row r="4" spans="1:20" x14ac:dyDescent="0.45">
      <c r="A4">
        <v>3</v>
      </c>
      <c r="B4">
        <v>87</v>
      </c>
      <c r="C4" t="s">
        <v>227</v>
      </c>
      <c r="D4" t="s">
        <v>228</v>
      </c>
      <c r="E4" t="s">
        <v>229</v>
      </c>
      <c r="F4" t="s">
        <v>230</v>
      </c>
      <c r="G4" t="s">
        <v>231</v>
      </c>
      <c r="H4" t="s">
        <v>232</v>
      </c>
      <c r="I4" t="s">
        <v>233</v>
      </c>
      <c r="J4" t="s">
        <v>234</v>
      </c>
      <c r="K4" t="s">
        <v>235</v>
      </c>
      <c r="M4">
        <v>20</v>
      </c>
    </row>
    <row r="5" spans="1:20" x14ac:dyDescent="0.45">
      <c r="A5">
        <v>4</v>
      </c>
      <c r="B5">
        <v>288</v>
      </c>
      <c r="C5" t="s">
        <v>236</v>
      </c>
      <c r="D5" t="s">
        <v>237</v>
      </c>
      <c r="E5" t="s">
        <v>238</v>
      </c>
      <c r="F5" t="s">
        <v>239</v>
      </c>
      <c r="G5" t="s">
        <v>240</v>
      </c>
      <c r="H5" t="s">
        <v>241</v>
      </c>
      <c r="I5" t="s">
        <v>242</v>
      </c>
      <c r="J5" s="2" t="s">
        <v>243</v>
      </c>
      <c r="K5" t="s">
        <v>244</v>
      </c>
      <c r="M5">
        <v>20</v>
      </c>
      <c r="N5" t="s">
        <v>245</v>
      </c>
    </row>
    <row r="6" spans="1:20" x14ac:dyDescent="0.45">
      <c r="A6">
        <v>5</v>
      </c>
      <c r="B6">
        <v>274</v>
      </c>
      <c r="C6" t="s">
        <v>246</v>
      </c>
      <c r="D6" t="s">
        <v>247</v>
      </c>
      <c r="E6" t="s">
        <v>248</v>
      </c>
      <c r="F6" t="s">
        <v>249</v>
      </c>
      <c r="G6" t="s">
        <v>250</v>
      </c>
      <c r="H6" t="s">
        <v>251</v>
      </c>
      <c r="I6" t="s">
        <v>252</v>
      </c>
      <c r="J6" s="2" t="s">
        <v>253</v>
      </c>
      <c r="K6" t="s">
        <v>254</v>
      </c>
      <c r="M6">
        <v>20</v>
      </c>
    </row>
    <row r="7" spans="1:20" x14ac:dyDescent="0.45">
      <c r="A7">
        <v>6</v>
      </c>
      <c r="B7">
        <v>289</v>
      </c>
      <c r="C7" t="s">
        <v>255</v>
      </c>
      <c r="D7" t="s">
        <v>256</v>
      </c>
      <c r="E7" t="s">
        <v>257</v>
      </c>
      <c r="F7" t="s">
        <v>258</v>
      </c>
      <c r="G7" t="s">
        <v>259</v>
      </c>
      <c r="H7" t="s">
        <v>260</v>
      </c>
      <c r="I7" t="s">
        <v>261</v>
      </c>
      <c r="J7" s="2" t="s">
        <v>262</v>
      </c>
      <c r="K7" t="s">
        <v>263</v>
      </c>
      <c r="M7">
        <v>20</v>
      </c>
    </row>
    <row r="8" spans="1:20" x14ac:dyDescent="0.45">
      <c r="A8">
        <v>7</v>
      </c>
      <c r="B8">
        <v>447</v>
      </c>
      <c r="C8" t="s">
        <v>264</v>
      </c>
      <c r="D8" t="s">
        <v>265</v>
      </c>
      <c r="E8" t="s">
        <v>266</v>
      </c>
      <c r="F8" t="s">
        <v>267</v>
      </c>
      <c r="G8" t="s">
        <v>268</v>
      </c>
      <c r="H8" t="s">
        <v>269</v>
      </c>
      <c r="I8" t="s">
        <v>270</v>
      </c>
      <c r="J8" s="2" t="s">
        <v>271</v>
      </c>
      <c r="K8" t="s">
        <v>272</v>
      </c>
      <c r="M8">
        <v>20</v>
      </c>
    </row>
    <row r="9" spans="1:20" x14ac:dyDescent="0.45">
      <c r="A9">
        <v>8</v>
      </c>
      <c r="B9">
        <v>368</v>
      </c>
      <c r="C9" t="s">
        <v>273</v>
      </c>
      <c r="D9" t="s">
        <v>274</v>
      </c>
      <c r="E9" t="s">
        <v>275</v>
      </c>
      <c r="F9" t="s">
        <v>276</v>
      </c>
      <c r="G9" t="s">
        <v>277</v>
      </c>
      <c r="H9" t="s">
        <v>278</v>
      </c>
      <c r="I9" t="s">
        <v>279</v>
      </c>
      <c r="J9" s="2" t="s">
        <v>280</v>
      </c>
      <c r="K9" t="s">
        <v>281</v>
      </c>
      <c r="M9">
        <v>20</v>
      </c>
    </row>
    <row r="10" spans="1:20" ht="13.9" customHeight="1" x14ac:dyDescent="0.45">
      <c r="A10">
        <v>9</v>
      </c>
      <c r="B10">
        <v>439</v>
      </c>
      <c r="C10" t="s">
        <v>282</v>
      </c>
      <c r="D10" t="s">
        <v>283</v>
      </c>
      <c r="E10" t="s">
        <v>284</v>
      </c>
      <c r="F10" t="s">
        <v>285</v>
      </c>
      <c r="G10" t="s">
        <v>286</v>
      </c>
      <c r="H10" t="s">
        <v>287</v>
      </c>
      <c r="I10" t="s">
        <v>288</v>
      </c>
      <c r="J10" s="2" t="s">
        <v>289</v>
      </c>
      <c r="K10" t="s">
        <v>290</v>
      </c>
      <c r="M10">
        <v>20</v>
      </c>
      <c r="N10" t="s">
        <v>245</v>
      </c>
    </row>
    <row r="11" spans="1:20" x14ac:dyDescent="0.45">
      <c r="A11">
        <v>10</v>
      </c>
      <c r="B11">
        <v>419</v>
      </c>
      <c r="C11" t="s">
        <v>291</v>
      </c>
      <c r="D11" t="s">
        <v>292</v>
      </c>
      <c r="E11" t="s">
        <v>293</v>
      </c>
      <c r="F11" t="s">
        <v>294</v>
      </c>
      <c r="G11" t="s">
        <v>295</v>
      </c>
      <c r="H11" t="s">
        <v>296</v>
      </c>
      <c r="I11" t="s">
        <v>297</v>
      </c>
      <c r="J11" s="2" t="s">
        <v>298</v>
      </c>
      <c r="K11" t="s">
        <v>299</v>
      </c>
      <c r="M11">
        <v>20</v>
      </c>
    </row>
    <row r="12" spans="1:20" x14ac:dyDescent="0.45">
      <c r="A12">
        <v>11</v>
      </c>
      <c r="B12">
        <v>277</v>
      </c>
      <c r="C12" t="s">
        <v>300</v>
      </c>
      <c r="D12" t="s">
        <v>301</v>
      </c>
      <c r="E12" t="s">
        <v>302</v>
      </c>
      <c r="F12" t="s">
        <v>303</v>
      </c>
      <c r="G12" t="s">
        <v>304</v>
      </c>
      <c r="H12" t="s">
        <v>305</v>
      </c>
      <c r="I12" t="s">
        <v>306</v>
      </c>
      <c r="J12" s="2" t="s">
        <v>307</v>
      </c>
      <c r="K12" t="s">
        <v>308</v>
      </c>
      <c r="M12">
        <v>20</v>
      </c>
      <c r="N12" t="s">
        <v>245</v>
      </c>
    </row>
    <row r="13" spans="1:20" x14ac:dyDescent="0.45">
      <c r="A13">
        <v>12</v>
      </c>
      <c r="B13">
        <v>276</v>
      </c>
      <c r="C13" t="s">
        <v>309</v>
      </c>
      <c r="D13" t="s">
        <v>310</v>
      </c>
      <c r="E13" t="s">
        <v>311</v>
      </c>
      <c r="F13" t="s">
        <v>312</v>
      </c>
      <c r="G13" t="s">
        <v>313</v>
      </c>
      <c r="H13" t="s">
        <v>314</v>
      </c>
      <c r="I13" t="s">
        <v>315</v>
      </c>
      <c r="J13" t="s">
        <v>316</v>
      </c>
      <c r="K13" t="s">
        <v>317</v>
      </c>
      <c r="M13">
        <v>20</v>
      </c>
      <c r="N13" t="s">
        <v>245</v>
      </c>
    </row>
    <row r="14" spans="1:20" x14ac:dyDescent="0.45">
      <c r="A14">
        <v>13</v>
      </c>
      <c r="B14" t="s">
        <v>318</v>
      </c>
      <c r="C14" t="s">
        <v>319</v>
      </c>
      <c r="D14" t="s">
        <v>320</v>
      </c>
      <c r="E14" t="s">
        <v>321</v>
      </c>
      <c r="F14" t="s">
        <v>322</v>
      </c>
      <c r="G14" t="s">
        <v>323</v>
      </c>
      <c r="H14" t="s">
        <v>324</v>
      </c>
      <c r="I14" t="s">
        <v>325</v>
      </c>
      <c r="J14" s="2" t="s">
        <v>326</v>
      </c>
      <c r="K14" t="s">
        <v>327</v>
      </c>
      <c r="M14">
        <v>20</v>
      </c>
      <c r="S14" s="2"/>
      <c r="T14" s="2"/>
    </row>
    <row r="15" spans="1:20" x14ac:dyDescent="0.45">
      <c r="A15">
        <v>14</v>
      </c>
      <c r="C15" t="s">
        <v>328</v>
      </c>
      <c r="D15" t="s">
        <v>329</v>
      </c>
      <c r="E15" t="s">
        <v>330</v>
      </c>
      <c r="F15" s="17" t="s">
        <v>331</v>
      </c>
      <c r="G15" t="s">
        <v>332</v>
      </c>
      <c r="H15" t="s">
        <v>333</v>
      </c>
      <c r="I15" t="s">
        <v>334</v>
      </c>
      <c r="J15" s="2" t="s">
        <v>335</v>
      </c>
      <c r="K15" t="s">
        <v>336</v>
      </c>
      <c r="M15">
        <v>20</v>
      </c>
    </row>
    <row r="27" spans="14:15" x14ac:dyDescent="0.45">
      <c r="N27" s="2"/>
      <c r="O27" s="2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A123B-551E-4B5F-A9BC-5C2FD4A61ABA}">
  <dimension ref="A1:N23"/>
  <sheetViews>
    <sheetView zoomScaleNormal="100" workbookViewId="0">
      <selection activeCell="M5" sqref="M5"/>
    </sheetView>
  </sheetViews>
  <sheetFormatPr defaultColWidth="8.86328125" defaultRowHeight="14.25" x14ac:dyDescent="0.45"/>
  <cols>
    <col min="2" max="2" width="15.3984375" bestFit="1" customWidth="1"/>
    <col min="3" max="3" width="19.86328125" bestFit="1" customWidth="1"/>
    <col min="4" max="4" width="9.73046875" bestFit="1" customWidth="1"/>
    <col min="5" max="5" width="36.1328125" bestFit="1" customWidth="1"/>
    <col min="6" max="6" width="61" bestFit="1" customWidth="1"/>
    <col min="7" max="7" width="41.265625" bestFit="1" customWidth="1"/>
    <col min="8" max="8" width="68.3984375" customWidth="1"/>
    <col min="9" max="9" width="50.86328125" customWidth="1"/>
    <col min="10" max="10" width="79.59765625" bestFit="1" customWidth="1"/>
    <col min="12" max="12" width="10.1328125" customWidth="1"/>
    <col min="13" max="13" width="39.265625" customWidth="1"/>
  </cols>
  <sheetData>
    <row r="1" spans="1:13" x14ac:dyDescent="0.45">
      <c r="A1" s="1" t="s">
        <v>204</v>
      </c>
      <c r="B1" s="1" t="s">
        <v>206</v>
      </c>
      <c r="C1" s="1" t="s">
        <v>207</v>
      </c>
      <c r="D1" s="1" t="s">
        <v>208</v>
      </c>
      <c r="E1" s="1" t="s">
        <v>209</v>
      </c>
      <c r="F1" s="1" t="s">
        <v>210</v>
      </c>
      <c r="G1" s="1" t="s">
        <v>211</v>
      </c>
      <c r="H1" s="1" t="s">
        <v>212</v>
      </c>
      <c r="I1" s="1" t="s">
        <v>213</v>
      </c>
      <c r="J1" s="1" t="s">
        <v>214</v>
      </c>
      <c r="L1" s="1" t="s">
        <v>215</v>
      </c>
      <c r="M1" s="1" t="s">
        <v>216</v>
      </c>
    </row>
    <row r="2" spans="1:13" ht="15" customHeight="1" x14ac:dyDescent="0.45">
      <c r="A2">
        <v>1</v>
      </c>
      <c r="B2" s="11" t="s">
        <v>217</v>
      </c>
      <c r="C2" s="11" t="s">
        <v>217</v>
      </c>
      <c r="D2" t="s">
        <v>337</v>
      </c>
      <c r="E2" t="s">
        <v>338</v>
      </c>
      <c r="F2" t="s">
        <v>339</v>
      </c>
      <c r="G2" t="s">
        <v>340</v>
      </c>
      <c r="H2" t="s">
        <v>217</v>
      </c>
      <c r="I2" t="s">
        <v>217</v>
      </c>
      <c r="J2" t="s">
        <v>217</v>
      </c>
      <c r="L2" t="s">
        <v>222</v>
      </c>
    </row>
    <row r="3" spans="1:13" ht="15" customHeight="1" x14ac:dyDescent="0.45">
      <c r="A3">
        <v>2</v>
      </c>
      <c r="B3" s="11" t="s">
        <v>217</v>
      </c>
      <c r="C3" s="11" t="s">
        <v>217</v>
      </c>
      <c r="D3" t="s">
        <v>341</v>
      </c>
      <c r="E3" t="s">
        <v>342</v>
      </c>
      <c r="F3" t="s">
        <v>343</v>
      </c>
      <c r="G3" t="s">
        <v>344</v>
      </c>
      <c r="H3" t="s">
        <v>217</v>
      </c>
      <c r="I3" t="s">
        <v>217</v>
      </c>
      <c r="J3" t="s">
        <v>217</v>
      </c>
      <c r="L3" t="s">
        <v>222</v>
      </c>
    </row>
    <row r="4" spans="1:13" ht="15" customHeight="1" x14ac:dyDescent="0.45">
      <c r="A4">
        <v>3</v>
      </c>
      <c r="B4" s="19" t="s">
        <v>227</v>
      </c>
      <c r="C4" t="s">
        <v>15</v>
      </c>
      <c r="D4" t="s">
        <v>345</v>
      </c>
      <c r="E4" t="s">
        <v>346</v>
      </c>
      <c r="F4" t="s">
        <v>347</v>
      </c>
      <c r="G4" t="s">
        <v>348</v>
      </c>
      <c r="H4" t="s">
        <v>233</v>
      </c>
      <c r="I4" t="s">
        <v>349</v>
      </c>
      <c r="J4" t="s">
        <v>235</v>
      </c>
      <c r="L4" t="s">
        <v>350</v>
      </c>
    </row>
    <row r="5" spans="1:13" ht="15" customHeight="1" x14ac:dyDescent="0.45">
      <c r="A5">
        <v>4</v>
      </c>
      <c r="B5" s="20" t="s">
        <v>351</v>
      </c>
      <c r="C5" t="s">
        <v>352</v>
      </c>
      <c r="D5" t="s">
        <v>353</v>
      </c>
      <c r="E5" t="s">
        <v>354</v>
      </c>
      <c r="F5" t="s">
        <v>355</v>
      </c>
      <c r="G5" t="s">
        <v>356</v>
      </c>
      <c r="H5" t="s">
        <v>357</v>
      </c>
      <c r="I5" t="s">
        <v>358</v>
      </c>
      <c r="J5" t="s">
        <v>359</v>
      </c>
      <c r="L5" t="s">
        <v>350</v>
      </c>
    </row>
    <row r="6" spans="1:13" ht="15" customHeight="1" x14ac:dyDescent="0.45">
      <c r="A6">
        <v>5</v>
      </c>
      <c r="B6" s="19" t="s">
        <v>360</v>
      </c>
      <c r="C6" t="s">
        <v>361</v>
      </c>
      <c r="D6" t="s">
        <v>362</v>
      </c>
      <c r="E6" t="s">
        <v>363</v>
      </c>
      <c r="F6" t="s">
        <v>364</v>
      </c>
      <c r="G6" t="s">
        <v>365</v>
      </c>
      <c r="H6" t="s">
        <v>366</v>
      </c>
      <c r="I6" t="s">
        <v>367</v>
      </c>
      <c r="J6" t="s">
        <v>368</v>
      </c>
      <c r="L6" t="s">
        <v>350</v>
      </c>
    </row>
    <row r="7" spans="1:13" ht="15" customHeight="1" x14ac:dyDescent="0.45">
      <c r="A7">
        <v>6</v>
      </c>
      <c r="B7" s="20" t="s">
        <v>369</v>
      </c>
      <c r="C7" t="s">
        <v>370</v>
      </c>
      <c r="D7" t="s">
        <v>371</v>
      </c>
      <c r="E7" t="s">
        <v>372</v>
      </c>
      <c r="F7" t="s">
        <v>373</v>
      </c>
      <c r="G7" t="s">
        <v>374</v>
      </c>
      <c r="H7" t="s">
        <v>375</v>
      </c>
      <c r="I7" t="s">
        <v>376</v>
      </c>
      <c r="J7" t="s">
        <v>377</v>
      </c>
      <c r="L7" t="s">
        <v>350</v>
      </c>
    </row>
    <row r="8" spans="1:13" ht="15" customHeight="1" x14ac:dyDescent="0.45">
      <c r="A8">
        <v>7</v>
      </c>
      <c r="B8" s="20" t="s">
        <v>378</v>
      </c>
      <c r="C8" t="s">
        <v>379</v>
      </c>
      <c r="D8" t="s">
        <v>380</v>
      </c>
      <c r="E8" t="s">
        <v>381</v>
      </c>
      <c r="F8" t="s">
        <v>382</v>
      </c>
      <c r="G8" t="s">
        <v>383</v>
      </c>
      <c r="H8" t="s">
        <v>384</v>
      </c>
      <c r="I8" t="s">
        <v>385</v>
      </c>
      <c r="J8" t="s">
        <v>386</v>
      </c>
      <c r="L8" t="s">
        <v>350</v>
      </c>
    </row>
    <row r="9" spans="1:13" ht="15" customHeight="1" x14ac:dyDescent="0.45">
      <c r="A9">
        <v>8</v>
      </c>
      <c r="B9" s="19" t="s">
        <v>387</v>
      </c>
      <c r="C9" t="s">
        <v>388</v>
      </c>
      <c r="D9" t="s">
        <v>389</v>
      </c>
      <c r="E9" t="s">
        <v>390</v>
      </c>
      <c r="F9" t="s">
        <v>391</v>
      </c>
      <c r="G9" t="s">
        <v>392</v>
      </c>
      <c r="H9" t="s">
        <v>393</v>
      </c>
      <c r="I9" t="s">
        <v>394</v>
      </c>
      <c r="J9" t="s">
        <v>395</v>
      </c>
      <c r="L9" t="s">
        <v>350</v>
      </c>
    </row>
    <row r="10" spans="1:13" ht="15" customHeight="1" x14ac:dyDescent="0.45">
      <c r="A10">
        <v>9</v>
      </c>
      <c r="B10" s="19" t="s">
        <v>396</v>
      </c>
      <c r="C10" t="s">
        <v>397</v>
      </c>
      <c r="D10" t="s">
        <v>398</v>
      </c>
      <c r="E10" s="18" t="s">
        <v>399</v>
      </c>
      <c r="F10" t="s">
        <v>400</v>
      </c>
      <c r="G10" t="s">
        <v>401</v>
      </c>
      <c r="H10" t="s">
        <v>402</v>
      </c>
      <c r="I10" t="s">
        <v>403</v>
      </c>
      <c r="J10" t="s">
        <v>404</v>
      </c>
      <c r="L10" t="s">
        <v>350</v>
      </c>
    </row>
    <row r="11" spans="1:13" ht="15" customHeight="1" x14ac:dyDescent="0.45">
      <c r="A11">
        <v>10</v>
      </c>
      <c r="B11" s="19" t="s">
        <v>405</v>
      </c>
      <c r="C11" t="s">
        <v>406</v>
      </c>
      <c r="D11" t="s">
        <v>407</v>
      </c>
      <c r="E11" s="18" t="s">
        <v>408</v>
      </c>
      <c r="F11" t="s">
        <v>409</v>
      </c>
      <c r="G11" t="s">
        <v>410</v>
      </c>
      <c r="H11" t="s">
        <v>411</v>
      </c>
      <c r="I11" t="s">
        <v>412</v>
      </c>
      <c r="J11" t="s">
        <v>413</v>
      </c>
      <c r="L11" t="s">
        <v>350</v>
      </c>
    </row>
    <row r="16" spans="1:13" x14ac:dyDescent="0.45">
      <c r="K16" s="24"/>
    </row>
    <row r="23" spans="13:14" x14ac:dyDescent="0.45">
      <c r="M23" s="2"/>
      <c r="N23" s="2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8"/>
  <sheetViews>
    <sheetView workbookViewId="0">
      <pane ySplit="2" topLeftCell="A3" activePane="bottomLeft" state="frozen"/>
      <selection pane="bottomLeft" activeCell="U40" sqref="U40"/>
    </sheetView>
  </sheetViews>
  <sheetFormatPr defaultRowHeight="14.25" x14ac:dyDescent="0.45"/>
  <cols>
    <col min="2" max="2" width="16.59765625" customWidth="1"/>
    <col min="3" max="3" width="16.1328125" bestFit="1" customWidth="1"/>
    <col min="4" max="4" width="14.265625" customWidth="1"/>
    <col min="5" max="5" width="13.59765625" customWidth="1"/>
    <col min="6" max="6" width="16.59765625" customWidth="1"/>
    <col min="7" max="7" width="6.86328125" customWidth="1"/>
    <col min="8" max="8" width="9.1328125" bestFit="1" customWidth="1"/>
    <col min="9" max="9" width="26.86328125" customWidth="1"/>
    <col min="10" max="10" width="104.86328125" customWidth="1"/>
  </cols>
  <sheetData>
    <row r="1" spans="1:10" x14ac:dyDescent="0.45">
      <c r="A1" s="1" t="s">
        <v>204</v>
      </c>
      <c r="B1" s="1" t="s">
        <v>414</v>
      </c>
      <c r="C1" s="1" t="s">
        <v>415</v>
      </c>
      <c r="D1" s="1" t="s">
        <v>416</v>
      </c>
      <c r="E1" s="1" t="s">
        <v>4</v>
      </c>
      <c r="F1" s="1" t="s">
        <v>417</v>
      </c>
      <c r="G1" s="1" t="s">
        <v>418</v>
      </c>
      <c r="H1" s="1" t="s">
        <v>419</v>
      </c>
      <c r="I1" s="1" t="s">
        <v>215</v>
      </c>
      <c r="J1" s="1" t="s">
        <v>8</v>
      </c>
    </row>
    <row r="2" spans="1:10" hidden="1" x14ac:dyDescent="0.45">
      <c r="A2">
        <v>1</v>
      </c>
      <c r="B2" t="s">
        <v>420</v>
      </c>
      <c r="C2" t="s">
        <v>421</v>
      </c>
      <c r="D2" s="3">
        <v>8.3999999999999992E-6</v>
      </c>
      <c r="E2" t="s">
        <v>422</v>
      </c>
      <c r="F2" t="s">
        <v>217</v>
      </c>
    </row>
    <row r="3" spans="1:10" x14ac:dyDescent="0.45">
      <c r="A3">
        <v>1</v>
      </c>
      <c r="B3" t="s">
        <v>218</v>
      </c>
      <c r="C3" t="s">
        <v>423</v>
      </c>
      <c r="D3" s="3">
        <v>1.0000000000000001E-5</v>
      </c>
      <c r="E3" t="s">
        <v>422</v>
      </c>
      <c r="F3" t="s">
        <v>217</v>
      </c>
      <c r="G3">
        <v>25</v>
      </c>
      <c r="H3" s="24">
        <v>8</v>
      </c>
      <c r="I3" s="11">
        <v>22</v>
      </c>
    </row>
    <row r="4" spans="1:10" x14ac:dyDescent="0.45">
      <c r="A4">
        <v>2</v>
      </c>
      <c r="B4" t="s">
        <v>223</v>
      </c>
      <c r="C4" t="s">
        <v>424</v>
      </c>
      <c r="D4" s="3">
        <v>8.6999999999999997E-6</v>
      </c>
      <c r="E4" t="s">
        <v>422</v>
      </c>
      <c r="F4" t="s">
        <v>217</v>
      </c>
      <c r="G4">
        <v>4</v>
      </c>
      <c r="I4" s="11">
        <v>23</v>
      </c>
    </row>
    <row r="5" spans="1:10" x14ac:dyDescent="0.45">
      <c r="A5">
        <v>3</v>
      </c>
      <c r="B5" t="s">
        <v>228</v>
      </c>
      <c r="C5" t="s">
        <v>425</v>
      </c>
      <c r="D5" s="3">
        <v>2.1499999999999999E-4</v>
      </c>
      <c r="E5" t="s">
        <v>426</v>
      </c>
      <c r="F5" t="s">
        <v>427</v>
      </c>
      <c r="H5" s="24"/>
      <c r="I5" s="11">
        <v>24</v>
      </c>
      <c r="J5" t="s">
        <v>428</v>
      </c>
    </row>
    <row r="6" spans="1:10" x14ac:dyDescent="0.45">
      <c r="A6">
        <v>3</v>
      </c>
      <c r="B6" t="s">
        <v>228</v>
      </c>
      <c r="C6" t="s">
        <v>429</v>
      </c>
      <c r="D6" s="3">
        <v>0.1</v>
      </c>
      <c r="E6" t="s">
        <v>430</v>
      </c>
      <c r="F6" t="s">
        <v>427</v>
      </c>
      <c r="I6" s="11">
        <v>25</v>
      </c>
    </row>
    <row r="7" spans="1:10" x14ac:dyDescent="0.45">
      <c r="A7">
        <v>3</v>
      </c>
      <c r="B7" t="s">
        <v>228</v>
      </c>
      <c r="C7" t="s">
        <v>431</v>
      </c>
      <c r="D7" s="3">
        <v>4.2</v>
      </c>
      <c r="E7" t="s">
        <v>430</v>
      </c>
      <c r="F7" t="s">
        <v>427</v>
      </c>
      <c r="I7" s="11">
        <v>25</v>
      </c>
    </row>
    <row r="8" spans="1:10" x14ac:dyDescent="0.45">
      <c r="A8">
        <v>3</v>
      </c>
      <c r="B8" t="s">
        <v>228</v>
      </c>
      <c r="C8" t="s">
        <v>432</v>
      </c>
      <c r="D8" s="3">
        <v>-5.5711000000000004</v>
      </c>
      <c r="I8" s="11">
        <v>26</v>
      </c>
    </row>
    <row r="9" spans="1:10" hidden="1" x14ac:dyDescent="0.45">
      <c r="A9">
        <v>5</v>
      </c>
      <c r="B9" t="s">
        <v>433</v>
      </c>
      <c r="C9" t="s">
        <v>434</v>
      </c>
      <c r="D9" s="3">
        <v>4.1999999999999997E-3</v>
      </c>
      <c r="E9" t="s">
        <v>426</v>
      </c>
      <c r="F9" t="s">
        <v>435</v>
      </c>
      <c r="G9">
        <v>56</v>
      </c>
      <c r="H9">
        <v>7.6</v>
      </c>
      <c r="I9" s="11" t="s">
        <v>436</v>
      </c>
    </row>
    <row r="10" spans="1:10" hidden="1" x14ac:dyDescent="0.45">
      <c r="A10">
        <v>5</v>
      </c>
      <c r="B10" t="s">
        <v>433</v>
      </c>
      <c r="C10" t="s">
        <v>437</v>
      </c>
      <c r="D10" s="3">
        <v>0.2</v>
      </c>
      <c r="E10" t="s">
        <v>430</v>
      </c>
      <c r="F10" t="s">
        <v>435</v>
      </c>
      <c r="G10">
        <v>35</v>
      </c>
      <c r="H10">
        <v>6</v>
      </c>
      <c r="I10" s="11"/>
    </row>
    <row r="11" spans="1:10" hidden="1" x14ac:dyDescent="0.45">
      <c r="A11">
        <v>5</v>
      </c>
      <c r="B11" t="s">
        <v>433</v>
      </c>
      <c r="C11" t="s">
        <v>438</v>
      </c>
      <c r="D11" s="3">
        <v>-7.5377999999999998</v>
      </c>
      <c r="I11" s="11"/>
    </row>
    <row r="12" spans="1:10" hidden="1" x14ac:dyDescent="0.45">
      <c r="A12">
        <v>6</v>
      </c>
      <c r="B12" t="s">
        <v>439</v>
      </c>
      <c r="C12" t="s">
        <v>440</v>
      </c>
      <c r="D12" s="3">
        <v>8.3000000000000001E-4</v>
      </c>
      <c r="E12" t="s">
        <v>426</v>
      </c>
      <c r="F12" t="s">
        <v>441</v>
      </c>
      <c r="G12">
        <v>37</v>
      </c>
      <c r="H12">
        <v>7.6</v>
      </c>
      <c r="I12" s="11"/>
    </row>
    <row r="13" spans="1:10" hidden="1" x14ac:dyDescent="0.45">
      <c r="A13">
        <v>6</v>
      </c>
      <c r="B13" t="s">
        <v>439</v>
      </c>
      <c r="C13" t="s">
        <v>442</v>
      </c>
      <c r="D13" s="3">
        <v>1E-3</v>
      </c>
      <c r="E13" t="s">
        <v>430</v>
      </c>
      <c r="F13" t="s">
        <v>441</v>
      </c>
      <c r="G13">
        <v>37</v>
      </c>
      <c r="H13">
        <v>7.6</v>
      </c>
      <c r="I13" s="11"/>
    </row>
    <row r="14" spans="1:10" hidden="1" x14ac:dyDescent="0.45">
      <c r="A14">
        <v>6</v>
      </c>
      <c r="B14" t="s">
        <v>439</v>
      </c>
      <c r="C14" t="s">
        <v>443</v>
      </c>
      <c r="D14" s="3">
        <v>7.4999999999999997E-3</v>
      </c>
      <c r="E14" t="s">
        <v>430</v>
      </c>
      <c r="F14" t="s">
        <v>441</v>
      </c>
      <c r="G14">
        <v>37</v>
      </c>
      <c r="H14">
        <v>7.6</v>
      </c>
      <c r="I14" s="11"/>
    </row>
    <row r="15" spans="1:10" hidden="1" x14ac:dyDescent="0.45">
      <c r="A15">
        <v>6</v>
      </c>
      <c r="B15" t="s">
        <v>439</v>
      </c>
      <c r="C15" t="s">
        <v>444</v>
      </c>
      <c r="D15" s="3">
        <v>1.0000000000000001E-5</v>
      </c>
      <c r="E15" t="s">
        <v>430</v>
      </c>
      <c r="F15" t="s">
        <v>445</v>
      </c>
      <c r="G15">
        <v>35</v>
      </c>
      <c r="H15">
        <v>7</v>
      </c>
      <c r="I15" s="11"/>
    </row>
    <row r="16" spans="1:10" hidden="1" x14ac:dyDescent="0.45">
      <c r="A16">
        <v>6</v>
      </c>
      <c r="B16" t="s">
        <v>439</v>
      </c>
      <c r="C16" t="s">
        <v>446</v>
      </c>
      <c r="D16" s="3">
        <v>3.6480000000000001</v>
      </c>
      <c r="I16" s="11"/>
    </row>
    <row r="17" spans="1:10" x14ac:dyDescent="0.45">
      <c r="A17">
        <v>4</v>
      </c>
      <c r="B17" t="s">
        <v>237</v>
      </c>
      <c r="C17" t="s">
        <v>447</v>
      </c>
      <c r="D17" s="3">
        <v>2.9166999999999999E-3</v>
      </c>
      <c r="E17" t="s">
        <v>426</v>
      </c>
      <c r="F17" t="s">
        <v>441</v>
      </c>
      <c r="G17">
        <v>37</v>
      </c>
      <c r="H17">
        <v>7</v>
      </c>
      <c r="I17" s="11">
        <v>27</v>
      </c>
    </row>
    <row r="18" spans="1:10" x14ac:dyDescent="0.45">
      <c r="A18">
        <v>4</v>
      </c>
      <c r="B18" t="s">
        <v>237</v>
      </c>
      <c r="C18" t="s">
        <v>442</v>
      </c>
      <c r="D18" s="3">
        <v>0.02</v>
      </c>
      <c r="E18" t="s">
        <v>430</v>
      </c>
      <c r="F18" t="s">
        <v>441</v>
      </c>
      <c r="G18">
        <v>37</v>
      </c>
      <c r="H18">
        <v>7</v>
      </c>
      <c r="I18" s="11">
        <v>27</v>
      </c>
    </row>
    <row r="19" spans="1:10" x14ac:dyDescent="0.45">
      <c r="A19">
        <v>4</v>
      </c>
      <c r="B19" t="s">
        <v>237</v>
      </c>
      <c r="C19" t="s">
        <v>448</v>
      </c>
      <c r="D19" s="3">
        <v>0.01</v>
      </c>
      <c r="E19" t="s">
        <v>430</v>
      </c>
      <c r="F19" t="s">
        <v>441</v>
      </c>
      <c r="G19">
        <v>37</v>
      </c>
      <c r="H19">
        <v>7</v>
      </c>
      <c r="I19" s="11">
        <v>27</v>
      </c>
    </row>
    <row r="20" spans="1:10" x14ac:dyDescent="0.45">
      <c r="A20">
        <v>4</v>
      </c>
      <c r="B20" t="s">
        <v>237</v>
      </c>
      <c r="C20" t="s">
        <v>449</v>
      </c>
      <c r="D20" s="3">
        <v>2.5030000000000001</v>
      </c>
      <c r="I20" s="11" t="s">
        <v>450</v>
      </c>
      <c r="J20" s="15" t="s">
        <v>451</v>
      </c>
    </row>
    <row r="21" spans="1:10" x14ac:dyDescent="0.45">
      <c r="A21">
        <v>5</v>
      </c>
      <c r="B21" t="s">
        <v>247</v>
      </c>
      <c r="C21" t="s">
        <v>452</v>
      </c>
      <c r="D21" s="3">
        <v>1.8833000000000001E-4</v>
      </c>
      <c r="E21" t="s">
        <v>426</v>
      </c>
      <c r="F21" t="s">
        <v>453</v>
      </c>
      <c r="G21">
        <v>25</v>
      </c>
      <c r="H21">
        <v>7</v>
      </c>
      <c r="I21" s="11">
        <v>29</v>
      </c>
    </row>
    <row r="22" spans="1:10" x14ac:dyDescent="0.45">
      <c r="A22">
        <v>5</v>
      </c>
      <c r="B22" t="s">
        <v>247</v>
      </c>
      <c r="C22" t="s">
        <v>454</v>
      </c>
      <c r="D22" s="3">
        <v>7.0000000000000001E-3</v>
      </c>
      <c r="E22" t="s">
        <v>430</v>
      </c>
      <c r="F22" t="s">
        <v>453</v>
      </c>
      <c r="G22">
        <v>37</v>
      </c>
      <c r="H22">
        <v>7</v>
      </c>
      <c r="I22" s="11">
        <v>12</v>
      </c>
    </row>
    <row r="23" spans="1:10" x14ac:dyDescent="0.45">
      <c r="A23">
        <v>5</v>
      </c>
      <c r="B23" t="s">
        <v>247</v>
      </c>
      <c r="C23" t="s">
        <v>455</v>
      </c>
      <c r="D23" s="3">
        <v>3.5000000000000003E-2</v>
      </c>
      <c r="E23" t="s">
        <v>430</v>
      </c>
      <c r="F23" t="s">
        <v>453</v>
      </c>
      <c r="G23">
        <v>25</v>
      </c>
      <c r="H23">
        <v>7</v>
      </c>
      <c r="I23" s="11">
        <v>29</v>
      </c>
    </row>
    <row r="24" spans="1:10" x14ac:dyDescent="0.45">
      <c r="A24">
        <v>5</v>
      </c>
      <c r="B24" t="s">
        <v>247</v>
      </c>
      <c r="C24" t="s">
        <v>456</v>
      </c>
      <c r="D24" s="3">
        <v>6.5923999999999996</v>
      </c>
      <c r="I24" s="11" t="s">
        <v>457</v>
      </c>
      <c r="J24" s="15" t="s">
        <v>458</v>
      </c>
    </row>
    <row r="25" spans="1:10" hidden="1" x14ac:dyDescent="0.45">
      <c r="A25">
        <v>9</v>
      </c>
      <c r="B25" t="s">
        <v>459</v>
      </c>
      <c r="C25" t="s">
        <v>460</v>
      </c>
      <c r="D25" s="3">
        <v>3.7000000000000002E-3</v>
      </c>
      <c r="E25" t="s">
        <v>426</v>
      </c>
      <c r="F25" t="s">
        <v>441</v>
      </c>
      <c r="G25">
        <v>37</v>
      </c>
      <c r="H25">
        <v>7.2</v>
      </c>
      <c r="I25" s="11"/>
    </row>
    <row r="26" spans="1:10" hidden="1" x14ac:dyDescent="0.45">
      <c r="A26">
        <v>9</v>
      </c>
      <c r="B26" t="s">
        <v>459</v>
      </c>
      <c r="C26" t="s">
        <v>444</v>
      </c>
      <c r="D26" s="3">
        <v>3.0000000000000001E-3</v>
      </c>
      <c r="E26" t="s">
        <v>430</v>
      </c>
      <c r="F26" t="s">
        <v>441</v>
      </c>
      <c r="G26">
        <v>37</v>
      </c>
      <c r="H26">
        <v>7.2</v>
      </c>
      <c r="I26" s="11"/>
    </row>
    <row r="27" spans="1:10" hidden="1" x14ac:dyDescent="0.45">
      <c r="A27">
        <v>9</v>
      </c>
      <c r="B27" t="s">
        <v>459</v>
      </c>
      <c r="C27" t="s">
        <v>461</v>
      </c>
      <c r="D27" s="3">
        <v>2.9000000000000001E-2</v>
      </c>
      <c r="E27" t="s">
        <v>430</v>
      </c>
      <c r="F27" t="s">
        <v>441</v>
      </c>
      <c r="G27">
        <v>37</v>
      </c>
      <c r="H27">
        <v>7.2</v>
      </c>
      <c r="I27" s="11"/>
    </row>
    <row r="28" spans="1:10" hidden="1" x14ac:dyDescent="0.45">
      <c r="A28">
        <v>9</v>
      </c>
      <c r="B28" t="s">
        <v>459</v>
      </c>
      <c r="C28" t="s">
        <v>462</v>
      </c>
      <c r="D28" s="3">
        <v>4.9326999999999996</v>
      </c>
      <c r="I28" s="11"/>
    </row>
    <row r="29" spans="1:10" x14ac:dyDescent="0.45">
      <c r="A29">
        <v>6</v>
      </c>
      <c r="B29" t="s">
        <v>256</v>
      </c>
      <c r="C29" t="s">
        <v>463</v>
      </c>
      <c r="D29" s="3">
        <v>6.2E-2</v>
      </c>
      <c r="E29" t="s">
        <v>426</v>
      </c>
      <c r="F29" t="s">
        <v>441</v>
      </c>
      <c r="G29">
        <v>37</v>
      </c>
      <c r="H29">
        <v>7</v>
      </c>
      <c r="I29" s="11">
        <v>32</v>
      </c>
    </row>
    <row r="30" spans="1:10" x14ac:dyDescent="0.45">
      <c r="A30">
        <v>6</v>
      </c>
      <c r="B30" t="s">
        <v>256</v>
      </c>
      <c r="C30" t="s">
        <v>448</v>
      </c>
      <c r="D30" s="3">
        <v>0.06</v>
      </c>
      <c r="E30" t="s">
        <v>430</v>
      </c>
      <c r="F30" t="s">
        <v>441</v>
      </c>
      <c r="G30">
        <v>37</v>
      </c>
      <c r="H30">
        <v>7</v>
      </c>
      <c r="I30" s="11">
        <v>32</v>
      </c>
    </row>
    <row r="31" spans="1:10" x14ac:dyDescent="0.45">
      <c r="A31">
        <v>6</v>
      </c>
      <c r="B31" t="s">
        <v>256</v>
      </c>
      <c r="C31" t="s">
        <v>464</v>
      </c>
      <c r="D31" s="3">
        <v>0.4</v>
      </c>
      <c r="E31" t="s">
        <v>430</v>
      </c>
      <c r="F31" t="s">
        <v>441</v>
      </c>
      <c r="G31">
        <v>37</v>
      </c>
      <c r="H31">
        <v>7</v>
      </c>
      <c r="I31" s="11">
        <v>32</v>
      </c>
    </row>
    <row r="32" spans="1:10" x14ac:dyDescent="0.45">
      <c r="A32">
        <v>6</v>
      </c>
      <c r="B32" t="s">
        <v>256</v>
      </c>
      <c r="C32" t="s">
        <v>465</v>
      </c>
      <c r="D32" s="3">
        <v>0.77080000000000004</v>
      </c>
      <c r="I32" s="11">
        <v>33</v>
      </c>
    </row>
    <row r="33" spans="1:10" x14ac:dyDescent="0.45">
      <c r="A33">
        <v>7</v>
      </c>
      <c r="B33" t="s">
        <v>265</v>
      </c>
      <c r="C33" t="s">
        <v>466</v>
      </c>
      <c r="D33" s="3">
        <v>2.3999999999999998E-3</v>
      </c>
      <c r="E33" t="s">
        <v>426</v>
      </c>
      <c r="I33" s="11" t="s">
        <v>467</v>
      </c>
      <c r="J33" t="s">
        <v>468</v>
      </c>
    </row>
    <row r="34" spans="1:10" x14ac:dyDescent="0.45">
      <c r="A34">
        <v>7</v>
      </c>
      <c r="B34" t="s">
        <v>265</v>
      </c>
      <c r="C34" t="s">
        <v>469</v>
      </c>
      <c r="D34" s="3">
        <v>0</v>
      </c>
      <c r="H34" s="24"/>
      <c r="I34" s="11"/>
      <c r="J34" t="s">
        <v>470</v>
      </c>
    </row>
    <row r="35" spans="1:10" x14ac:dyDescent="0.45">
      <c r="A35">
        <v>8</v>
      </c>
      <c r="B35" t="s">
        <v>274</v>
      </c>
      <c r="C35" t="s">
        <v>471</v>
      </c>
      <c r="D35" s="3">
        <v>2.3149999999999998E-3</v>
      </c>
      <c r="E35" t="s">
        <v>426</v>
      </c>
      <c r="F35" t="s">
        <v>441</v>
      </c>
      <c r="G35">
        <v>37</v>
      </c>
      <c r="H35">
        <v>7</v>
      </c>
      <c r="I35" s="11">
        <v>37</v>
      </c>
      <c r="J35" t="s">
        <v>472</v>
      </c>
    </row>
    <row r="36" spans="1:10" x14ac:dyDescent="0.45">
      <c r="A36">
        <v>8</v>
      </c>
      <c r="B36" t="s">
        <v>274</v>
      </c>
      <c r="C36" t="s">
        <v>473</v>
      </c>
      <c r="D36" s="3">
        <v>0.14399999999999999</v>
      </c>
      <c r="E36" t="s">
        <v>430</v>
      </c>
      <c r="F36" t="s">
        <v>474</v>
      </c>
      <c r="G36">
        <v>25</v>
      </c>
      <c r="H36">
        <v>7.6</v>
      </c>
      <c r="I36" s="11">
        <v>38</v>
      </c>
    </row>
    <row r="37" spans="1:10" x14ac:dyDescent="0.45">
      <c r="A37">
        <v>8</v>
      </c>
      <c r="B37" t="s">
        <v>274</v>
      </c>
      <c r="C37" t="s">
        <v>475</v>
      </c>
      <c r="D37" s="3">
        <v>9.1999999999999998E-2</v>
      </c>
      <c r="E37" t="s">
        <v>430</v>
      </c>
      <c r="F37" t="s">
        <v>435</v>
      </c>
      <c r="G37">
        <v>25</v>
      </c>
      <c r="H37">
        <v>7.6</v>
      </c>
      <c r="I37" s="11">
        <v>38</v>
      </c>
    </row>
    <row r="38" spans="1:10" x14ac:dyDescent="0.45">
      <c r="A38">
        <v>8</v>
      </c>
      <c r="B38" t="s">
        <v>274</v>
      </c>
      <c r="C38" t="s">
        <v>476</v>
      </c>
      <c r="D38" s="3">
        <v>0.74380000000000002</v>
      </c>
      <c r="I38" s="11">
        <v>31</v>
      </c>
    </row>
    <row r="39" spans="1:10" x14ac:dyDescent="0.45">
      <c r="A39">
        <v>9</v>
      </c>
      <c r="B39" t="s">
        <v>283</v>
      </c>
      <c r="C39" t="s">
        <v>477</v>
      </c>
      <c r="D39" s="26">
        <v>0.14058000000000001</v>
      </c>
      <c r="E39" t="s">
        <v>426</v>
      </c>
      <c r="F39" t="s">
        <v>441</v>
      </c>
      <c r="G39">
        <v>37</v>
      </c>
      <c r="H39">
        <v>7.8</v>
      </c>
      <c r="I39" s="11">
        <v>39</v>
      </c>
      <c r="J39" t="s">
        <v>478</v>
      </c>
    </row>
    <row r="40" spans="1:10" x14ac:dyDescent="0.45">
      <c r="A40">
        <v>9</v>
      </c>
      <c r="B40" t="s">
        <v>283</v>
      </c>
      <c r="C40" t="s">
        <v>479</v>
      </c>
      <c r="D40" s="3">
        <v>0.56999999999999995</v>
      </c>
      <c r="E40" t="s">
        <v>430</v>
      </c>
      <c r="F40" t="s">
        <v>441</v>
      </c>
      <c r="G40">
        <v>37</v>
      </c>
      <c r="H40">
        <v>7.8</v>
      </c>
      <c r="I40" s="11">
        <v>39</v>
      </c>
    </row>
    <row r="41" spans="1:10" x14ac:dyDescent="0.45">
      <c r="A41">
        <v>9</v>
      </c>
      <c r="B41" t="s">
        <v>283</v>
      </c>
      <c r="C41" t="s">
        <v>480</v>
      </c>
      <c r="D41" s="3">
        <v>-0.80589999999999995</v>
      </c>
      <c r="I41" s="11">
        <v>30</v>
      </c>
    </row>
    <row r="42" spans="1:10" x14ac:dyDescent="0.45">
      <c r="A42">
        <v>10</v>
      </c>
      <c r="B42" t="s">
        <v>292</v>
      </c>
      <c r="C42" t="s">
        <v>481</v>
      </c>
      <c r="D42" s="3">
        <v>5.0000000000000001E-4</v>
      </c>
      <c r="E42" t="s">
        <v>426</v>
      </c>
      <c r="F42" t="s">
        <v>435</v>
      </c>
      <c r="G42">
        <v>60</v>
      </c>
      <c r="H42">
        <v>7</v>
      </c>
      <c r="I42" s="11">
        <v>44</v>
      </c>
      <c r="J42" t="s">
        <v>482</v>
      </c>
    </row>
    <row r="43" spans="1:10" x14ac:dyDescent="0.45">
      <c r="A43">
        <v>10</v>
      </c>
      <c r="B43" t="s">
        <v>292</v>
      </c>
      <c r="C43" t="s">
        <v>483</v>
      </c>
      <c r="D43" s="27">
        <v>5</v>
      </c>
      <c r="E43" t="s">
        <v>430</v>
      </c>
      <c r="F43" t="s">
        <v>484</v>
      </c>
      <c r="G43">
        <v>65</v>
      </c>
      <c r="H43">
        <v>7.6</v>
      </c>
      <c r="I43" s="11">
        <v>45</v>
      </c>
    </row>
    <row r="44" spans="1:10" x14ac:dyDescent="0.45">
      <c r="A44">
        <v>10</v>
      </c>
      <c r="B44" t="s">
        <v>292</v>
      </c>
      <c r="C44" t="s">
        <v>485</v>
      </c>
      <c r="D44" s="3">
        <v>5.8999999999999997E-2</v>
      </c>
      <c r="E44" t="s">
        <v>430</v>
      </c>
      <c r="F44" t="s">
        <v>435</v>
      </c>
      <c r="G44">
        <v>55</v>
      </c>
      <c r="H44">
        <v>6.5</v>
      </c>
      <c r="I44" s="11">
        <v>40</v>
      </c>
      <c r="J44" s="21"/>
    </row>
    <row r="45" spans="1:10" x14ac:dyDescent="0.45">
      <c r="A45">
        <v>10</v>
      </c>
      <c r="B45" t="s">
        <v>292</v>
      </c>
      <c r="C45" t="s">
        <v>486</v>
      </c>
      <c r="D45" s="3">
        <v>2.9234</v>
      </c>
      <c r="I45" s="11">
        <v>41</v>
      </c>
    </row>
    <row r="46" spans="1:10" x14ac:dyDescent="0.45">
      <c r="A46">
        <v>11</v>
      </c>
      <c r="B46" t="s">
        <v>301</v>
      </c>
      <c r="C46" t="s">
        <v>487</v>
      </c>
      <c r="D46" s="3">
        <v>3.3E-3</v>
      </c>
      <c r="E46" t="s">
        <v>426</v>
      </c>
      <c r="F46" t="s">
        <v>441</v>
      </c>
      <c r="G46">
        <v>37</v>
      </c>
      <c r="H46">
        <v>7</v>
      </c>
      <c r="I46" s="11">
        <v>42</v>
      </c>
    </row>
    <row r="47" spans="1:10" x14ac:dyDescent="0.45">
      <c r="A47">
        <v>11</v>
      </c>
      <c r="B47" t="s">
        <v>301</v>
      </c>
      <c r="C47" t="s">
        <v>488</v>
      </c>
      <c r="D47" s="3">
        <v>0.25</v>
      </c>
      <c r="E47" t="s">
        <v>430</v>
      </c>
      <c r="F47" t="s">
        <v>441</v>
      </c>
      <c r="G47">
        <v>37</v>
      </c>
      <c r="H47">
        <v>7</v>
      </c>
      <c r="I47" s="11">
        <v>42</v>
      </c>
    </row>
    <row r="48" spans="1:10" x14ac:dyDescent="0.45">
      <c r="A48">
        <v>11</v>
      </c>
      <c r="B48" t="s">
        <v>301</v>
      </c>
      <c r="C48" t="s">
        <v>489</v>
      </c>
      <c r="D48" s="3">
        <v>1.4999999999999999E-2</v>
      </c>
      <c r="E48" t="s">
        <v>430</v>
      </c>
      <c r="F48" t="s">
        <v>441</v>
      </c>
      <c r="G48">
        <v>55</v>
      </c>
      <c r="H48">
        <v>7.7</v>
      </c>
      <c r="I48" s="11">
        <v>43</v>
      </c>
    </row>
    <row r="49" spans="1:10" x14ac:dyDescent="0.45">
      <c r="A49">
        <v>11</v>
      </c>
      <c r="B49" t="s">
        <v>301</v>
      </c>
      <c r="C49" t="s">
        <v>461</v>
      </c>
      <c r="D49" s="3">
        <v>0.04</v>
      </c>
      <c r="E49" t="s">
        <v>430</v>
      </c>
      <c r="F49" t="s">
        <v>441</v>
      </c>
      <c r="G49">
        <v>37</v>
      </c>
      <c r="H49">
        <v>7</v>
      </c>
      <c r="I49" s="11">
        <v>42</v>
      </c>
    </row>
    <row r="50" spans="1:10" x14ac:dyDescent="0.45">
      <c r="A50">
        <v>11</v>
      </c>
      <c r="B50" t="s">
        <v>301</v>
      </c>
      <c r="C50" t="s">
        <v>454</v>
      </c>
      <c r="D50" s="3">
        <v>1.2E-2</v>
      </c>
      <c r="E50" t="s">
        <v>430</v>
      </c>
      <c r="F50" t="s">
        <v>441</v>
      </c>
      <c r="G50">
        <v>55</v>
      </c>
      <c r="H50">
        <v>7.7</v>
      </c>
      <c r="I50" s="11">
        <v>43</v>
      </c>
    </row>
    <row r="51" spans="1:10" x14ac:dyDescent="0.45">
      <c r="A51">
        <v>11</v>
      </c>
      <c r="B51" t="s">
        <v>301</v>
      </c>
      <c r="C51" t="s">
        <v>490</v>
      </c>
      <c r="D51" s="3">
        <v>-1.3523000000000001</v>
      </c>
      <c r="I51" s="11" t="s">
        <v>491</v>
      </c>
    </row>
    <row r="52" spans="1:10" x14ac:dyDescent="0.45">
      <c r="A52">
        <v>12</v>
      </c>
      <c r="B52" t="s">
        <v>310</v>
      </c>
      <c r="C52" t="s">
        <v>492</v>
      </c>
      <c r="D52" s="3">
        <v>6.7000000000000004E-2</v>
      </c>
      <c r="E52" t="s">
        <v>426</v>
      </c>
      <c r="F52" t="s">
        <v>493</v>
      </c>
      <c r="G52">
        <v>37</v>
      </c>
      <c r="H52">
        <v>7</v>
      </c>
      <c r="I52" s="11">
        <v>42</v>
      </c>
    </row>
    <row r="53" spans="1:10" x14ac:dyDescent="0.45">
      <c r="A53">
        <v>12</v>
      </c>
      <c r="B53" t="s">
        <v>310</v>
      </c>
      <c r="C53" t="s">
        <v>461</v>
      </c>
      <c r="D53" s="3">
        <v>2.5000000000000001E-2</v>
      </c>
      <c r="E53" t="s">
        <v>430</v>
      </c>
      <c r="F53" t="s">
        <v>441</v>
      </c>
      <c r="G53">
        <v>37</v>
      </c>
      <c r="H53">
        <v>7</v>
      </c>
      <c r="I53" s="11">
        <v>33</v>
      </c>
    </row>
    <row r="54" spans="1:10" x14ac:dyDescent="0.45">
      <c r="A54">
        <v>12</v>
      </c>
      <c r="B54" t="s">
        <v>310</v>
      </c>
      <c r="C54" t="s">
        <v>489</v>
      </c>
      <c r="D54" s="3">
        <v>6.0000000000000001E-3</v>
      </c>
      <c r="E54" t="s">
        <v>430</v>
      </c>
      <c r="F54" t="s">
        <v>441</v>
      </c>
      <c r="G54">
        <v>37</v>
      </c>
      <c r="H54">
        <v>7</v>
      </c>
      <c r="I54" s="11">
        <v>42</v>
      </c>
    </row>
    <row r="55" spans="1:10" x14ac:dyDescent="0.45">
      <c r="A55">
        <v>12</v>
      </c>
      <c r="B55" t="s">
        <v>310</v>
      </c>
      <c r="C55" t="s">
        <v>494</v>
      </c>
      <c r="D55">
        <v>1.0142</v>
      </c>
      <c r="I55" s="11" t="s">
        <v>491</v>
      </c>
    </row>
    <row r="56" spans="1:10" x14ac:dyDescent="0.45">
      <c r="A56">
        <v>13</v>
      </c>
      <c r="B56" t="s">
        <v>320</v>
      </c>
      <c r="C56" t="s">
        <v>495</v>
      </c>
      <c r="D56" s="3">
        <v>1.7000000000000001E-4</v>
      </c>
      <c r="E56" t="s">
        <v>426</v>
      </c>
      <c r="F56" t="s">
        <v>453</v>
      </c>
      <c r="G56">
        <v>37</v>
      </c>
      <c r="H56">
        <v>6.9</v>
      </c>
      <c r="I56" s="11">
        <v>47</v>
      </c>
    </row>
    <row r="57" spans="1:10" x14ac:dyDescent="0.45">
      <c r="A57">
        <v>13</v>
      </c>
      <c r="B57" t="s">
        <v>320</v>
      </c>
      <c r="C57" t="s">
        <v>488</v>
      </c>
      <c r="D57" s="3">
        <v>0.05</v>
      </c>
      <c r="E57" t="s">
        <v>430</v>
      </c>
      <c r="F57" t="s">
        <v>441</v>
      </c>
      <c r="G57">
        <v>37</v>
      </c>
      <c r="H57">
        <v>7</v>
      </c>
      <c r="I57" s="11">
        <v>48</v>
      </c>
    </row>
    <row r="58" spans="1:10" x14ac:dyDescent="0.45">
      <c r="A58">
        <v>13</v>
      </c>
      <c r="B58" t="s">
        <v>320</v>
      </c>
      <c r="C58" t="s">
        <v>496</v>
      </c>
      <c r="D58" s="3">
        <v>0.25</v>
      </c>
      <c r="E58" t="s">
        <v>430</v>
      </c>
      <c r="F58" t="s">
        <v>441</v>
      </c>
      <c r="G58">
        <v>37</v>
      </c>
      <c r="H58">
        <v>7</v>
      </c>
      <c r="I58" s="11">
        <v>48</v>
      </c>
    </row>
    <row r="59" spans="1:10" x14ac:dyDescent="0.45">
      <c r="A59">
        <v>13</v>
      </c>
      <c r="B59" t="s">
        <v>320</v>
      </c>
      <c r="C59" t="s">
        <v>497</v>
      </c>
      <c r="D59" s="3">
        <v>5.2031999999999998</v>
      </c>
      <c r="I59" s="11">
        <v>28</v>
      </c>
    </row>
    <row r="60" spans="1:10" hidden="1" x14ac:dyDescent="0.45">
      <c r="A60">
        <v>19</v>
      </c>
      <c r="B60" t="s">
        <v>498</v>
      </c>
      <c r="C60" t="s">
        <v>499</v>
      </c>
      <c r="D60" s="3">
        <v>2E-3</v>
      </c>
      <c r="E60" t="s">
        <v>426</v>
      </c>
      <c r="F60" t="s">
        <v>441</v>
      </c>
      <c r="G60">
        <v>37</v>
      </c>
      <c r="H60">
        <v>7.8</v>
      </c>
      <c r="I60" s="11"/>
    </row>
    <row r="61" spans="1:10" hidden="1" x14ac:dyDescent="0.45">
      <c r="A61">
        <v>19</v>
      </c>
      <c r="B61" t="s">
        <v>498</v>
      </c>
      <c r="C61" t="s">
        <v>444</v>
      </c>
      <c r="D61" s="3">
        <v>1.0000000000000001E-5</v>
      </c>
      <c r="E61" t="s">
        <v>430</v>
      </c>
      <c r="I61" s="11"/>
      <c r="J61" t="s">
        <v>500</v>
      </c>
    </row>
    <row r="62" spans="1:10" hidden="1" x14ac:dyDescent="0.45">
      <c r="A62">
        <v>19</v>
      </c>
      <c r="B62" t="s">
        <v>498</v>
      </c>
      <c r="C62" t="s">
        <v>455</v>
      </c>
      <c r="D62" s="3">
        <v>3.5000000000000003E-2</v>
      </c>
      <c r="E62" t="s">
        <v>430</v>
      </c>
      <c r="I62" s="11"/>
      <c r="J62" t="s">
        <v>501</v>
      </c>
    </row>
    <row r="63" spans="1:10" hidden="1" x14ac:dyDescent="0.45">
      <c r="A63">
        <v>19</v>
      </c>
      <c r="B63" t="s">
        <v>498</v>
      </c>
      <c r="C63" t="s">
        <v>502</v>
      </c>
      <c r="D63" s="3">
        <v>11.5251</v>
      </c>
      <c r="I63" s="11"/>
    </row>
    <row r="64" spans="1:10" x14ac:dyDescent="0.45">
      <c r="A64">
        <v>14</v>
      </c>
      <c r="B64" t="s">
        <v>329</v>
      </c>
      <c r="C64" t="s">
        <v>503</v>
      </c>
      <c r="D64" s="3">
        <v>6.6166699999999998E-3</v>
      </c>
      <c r="E64" t="s">
        <v>426</v>
      </c>
      <c r="F64" t="s">
        <v>504</v>
      </c>
      <c r="G64">
        <v>30</v>
      </c>
      <c r="H64" s="24">
        <v>7.2</v>
      </c>
      <c r="I64" s="11">
        <v>49</v>
      </c>
    </row>
    <row r="65" spans="1:9" x14ac:dyDescent="0.45">
      <c r="A65">
        <v>14</v>
      </c>
      <c r="B65" t="s">
        <v>329</v>
      </c>
      <c r="C65" t="s">
        <v>455</v>
      </c>
      <c r="D65" s="3">
        <v>3.4999999999999997E-5</v>
      </c>
      <c r="E65" t="s">
        <v>430</v>
      </c>
      <c r="F65" t="s">
        <v>505</v>
      </c>
      <c r="G65">
        <v>37</v>
      </c>
      <c r="H65" s="24">
        <v>7.2</v>
      </c>
      <c r="I65" s="11">
        <v>50</v>
      </c>
    </row>
    <row r="66" spans="1:9" x14ac:dyDescent="0.45">
      <c r="A66">
        <v>14</v>
      </c>
      <c r="B66" t="s">
        <v>329</v>
      </c>
      <c r="C66" t="s">
        <v>443</v>
      </c>
      <c r="D66" s="3">
        <v>5.3000000000000003E-9</v>
      </c>
      <c r="E66" t="s">
        <v>430</v>
      </c>
      <c r="F66" t="s">
        <v>506</v>
      </c>
      <c r="G66">
        <v>30</v>
      </c>
      <c r="H66" s="24">
        <v>8.6</v>
      </c>
      <c r="I66" s="11">
        <v>51</v>
      </c>
    </row>
    <row r="67" spans="1:9" x14ac:dyDescent="0.45">
      <c r="A67">
        <v>14</v>
      </c>
      <c r="B67" t="s">
        <v>329</v>
      </c>
      <c r="C67" t="s">
        <v>507</v>
      </c>
      <c r="D67" s="3">
        <v>7.8769679398077903</v>
      </c>
      <c r="I67" s="11" t="s">
        <v>508</v>
      </c>
    </row>
    <row r="68" spans="1:9" x14ac:dyDescent="0.45">
      <c r="D68" s="3"/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1D163-D28D-4872-802E-CA38EC3DC80D}">
  <dimension ref="A1:J74"/>
  <sheetViews>
    <sheetView zoomScaleNormal="100" workbookViewId="0">
      <selection activeCell="J44" sqref="J44"/>
    </sheetView>
  </sheetViews>
  <sheetFormatPr defaultRowHeight="14.25" x14ac:dyDescent="0.45"/>
  <cols>
    <col min="2" max="2" width="16.59765625" customWidth="1"/>
    <col min="3" max="3" width="16.1328125" bestFit="1" customWidth="1"/>
    <col min="4" max="4" width="14.265625" customWidth="1"/>
    <col min="5" max="5" width="13.59765625" customWidth="1"/>
    <col min="6" max="6" width="16.59765625" customWidth="1"/>
    <col min="7" max="7" width="6.86328125" style="8" customWidth="1"/>
    <col min="8" max="8" width="10.73046875" style="11" customWidth="1"/>
    <col min="9" max="9" width="17.73046875" customWidth="1"/>
    <col min="10" max="10" width="14.1328125" customWidth="1"/>
  </cols>
  <sheetData>
    <row r="1" spans="1:10" x14ac:dyDescent="0.45">
      <c r="A1" s="1" t="s">
        <v>204</v>
      </c>
      <c r="B1" s="1" t="s">
        <v>414</v>
      </c>
      <c r="C1" s="1" t="s">
        <v>415</v>
      </c>
      <c r="D1" s="1" t="s">
        <v>416</v>
      </c>
      <c r="E1" s="1" t="s">
        <v>4</v>
      </c>
      <c r="F1" s="1" t="s">
        <v>417</v>
      </c>
      <c r="G1" s="35" t="s">
        <v>418</v>
      </c>
      <c r="H1" s="13" t="s">
        <v>419</v>
      </c>
      <c r="I1" s="1" t="s">
        <v>215</v>
      </c>
      <c r="J1" s="1" t="s">
        <v>8</v>
      </c>
    </row>
    <row r="2" spans="1:10" hidden="1" x14ac:dyDescent="0.45">
      <c r="A2">
        <v>1</v>
      </c>
      <c r="B2" t="s">
        <v>420</v>
      </c>
      <c r="C2" t="s">
        <v>421</v>
      </c>
      <c r="D2" s="3">
        <v>8.3999999999999992E-6</v>
      </c>
      <c r="E2" t="s">
        <v>422</v>
      </c>
      <c r="F2" t="s">
        <v>217</v>
      </c>
    </row>
    <row r="3" spans="1:10" x14ac:dyDescent="0.45">
      <c r="A3">
        <v>1</v>
      </c>
      <c r="B3" t="s">
        <v>337</v>
      </c>
      <c r="C3" t="s">
        <v>509</v>
      </c>
      <c r="D3" s="3">
        <v>1.5299999999999999E-5</v>
      </c>
      <c r="E3" t="s">
        <v>422</v>
      </c>
      <c r="F3" t="s">
        <v>217</v>
      </c>
      <c r="G3" s="8">
        <v>35</v>
      </c>
      <c r="I3" s="11">
        <v>52</v>
      </c>
    </row>
    <row r="4" spans="1:10" x14ac:dyDescent="0.45">
      <c r="A4">
        <v>2</v>
      </c>
      <c r="B4" t="s">
        <v>341</v>
      </c>
      <c r="C4" t="s">
        <v>510</v>
      </c>
      <c r="D4" s="3">
        <v>5.5999999999999997E-6</v>
      </c>
      <c r="E4" t="s">
        <v>422</v>
      </c>
      <c r="F4" t="s">
        <v>217</v>
      </c>
      <c r="G4" s="8">
        <v>4</v>
      </c>
      <c r="I4" s="11">
        <v>23</v>
      </c>
    </row>
    <row r="5" spans="1:10" x14ac:dyDescent="0.45">
      <c r="A5">
        <v>3</v>
      </c>
      <c r="B5" t="s">
        <v>511</v>
      </c>
      <c r="C5" t="s">
        <v>512</v>
      </c>
      <c r="D5" s="3">
        <v>3.3666700000000001E-2</v>
      </c>
      <c r="E5" t="s">
        <v>426</v>
      </c>
      <c r="F5" s="25" t="s">
        <v>513</v>
      </c>
      <c r="G5" s="8">
        <v>4</v>
      </c>
      <c r="H5" s="11">
        <v>7.6</v>
      </c>
      <c r="I5" s="11">
        <v>53</v>
      </c>
      <c r="J5" s="25"/>
    </row>
    <row r="6" spans="1:10" x14ac:dyDescent="0.45">
      <c r="A6">
        <v>3</v>
      </c>
      <c r="B6" t="s">
        <v>511</v>
      </c>
      <c r="C6" t="s">
        <v>514</v>
      </c>
      <c r="D6" s="3">
        <v>0.04</v>
      </c>
      <c r="E6" t="s">
        <v>430</v>
      </c>
      <c r="F6" s="25" t="s">
        <v>513</v>
      </c>
      <c r="G6" s="8">
        <v>37</v>
      </c>
      <c r="H6" s="11">
        <v>7.6</v>
      </c>
      <c r="I6" s="11">
        <v>54</v>
      </c>
      <c r="J6" t="s">
        <v>515</v>
      </c>
    </row>
    <row r="7" spans="1:10" x14ac:dyDescent="0.45">
      <c r="A7">
        <v>3</v>
      </c>
      <c r="B7" t="s">
        <v>511</v>
      </c>
      <c r="C7" t="s">
        <v>516</v>
      </c>
      <c r="D7" s="3">
        <v>4.9000000000000002E-2</v>
      </c>
      <c r="E7" t="s">
        <v>430</v>
      </c>
      <c r="F7" s="25" t="s">
        <v>513</v>
      </c>
      <c r="G7" s="8">
        <v>37</v>
      </c>
      <c r="H7" s="11">
        <v>7.6</v>
      </c>
      <c r="I7" s="11">
        <v>54</v>
      </c>
      <c r="J7" t="s">
        <v>515</v>
      </c>
    </row>
    <row r="8" spans="1:10" x14ac:dyDescent="0.45">
      <c r="A8">
        <v>3</v>
      </c>
      <c r="B8" t="s">
        <v>511</v>
      </c>
      <c r="C8" t="s">
        <v>517</v>
      </c>
      <c r="D8" s="3">
        <v>0</v>
      </c>
      <c r="I8" s="11"/>
      <c r="J8" t="s">
        <v>470</v>
      </c>
    </row>
    <row r="9" spans="1:10" hidden="1" x14ac:dyDescent="0.45">
      <c r="B9" t="s">
        <v>518</v>
      </c>
      <c r="D9" s="3" t="s">
        <v>519</v>
      </c>
      <c r="I9" s="11"/>
    </row>
    <row r="10" spans="1:10" hidden="1" x14ac:dyDescent="0.45">
      <c r="B10" t="s">
        <v>518</v>
      </c>
      <c r="C10" t="s">
        <v>520</v>
      </c>
      <c r="D10" s="3" t="s">
        <v>521</v>
      </c>
      <c r="I10" s="11"/>
    </row>
    <row r="11" spans="1:10" hidden="1" x14ac:dyDescent="0.45">
      <c r="B11" t="s">
        <v>518</v>
      </c>
      <c r="C11" t="s">
        <v>522</v>
      </c>
      <c r="D11" s="3" t="s">
        <v>523</v>
      </c>
      <c r="I11" s="11"/>
    </row>
    <row r="12" spans="1:10" hidden="1" x14ac:dyDescent="0.45">
      <c r="B12" t="s">
        <v>518</v>
      </c>
      <c r="D12" s="3" t="s">
        <v>524</v>
      </c>
      <c r="I12" s="11"/>
    </row>
    <row r="13" spans="1:10" hidden="1" x14ac:dyDescent="0.45">
      <c r="B13" t="s">
        <v>525</v>
      </c>
      <c r="D13" s="3" t="s">
        <v>519</v>
      </c>
      <c r="I13" s="11"/>
    </row>
    <row r="14" spans="1:10" hidden="1" x14ac:dyDescent="0.45">
      <c r="B14" t="s">
        <v>525</v>
      </c>
      <c r="C14" t="s">
        <v>10</v>
      </c>
      <c r="D14" s="3" t="s">
        <v>521</v>
      </c>
      <c r="I14" s="11"/>
    </row>
    <row r="15" spans="1:10" hidden="1" x14ac:dyDescent="0.45">
      <c r="B15" t="s">
        <v>525</v>
      </c>
      <c r="C15" t="s">
        <v>526</v>
      </c>
      <c r="D15" s="3" t="s">
        <v>523</v>
      </c>
      <c r="I15" s="11"/>
    </row>
    <row r="16" spans="1:10" hidden="1" x14ac:dyDescent="0.45">
      <c r="B16" t="s">
        <v>527</v>
      </c>
      <c r="D16" s="3" t="s">
        <v>519</v>
      </c>
      <c r="I16" s="11"/>
    </row>
    <row r="17" spans="1:10" x14ac:dyDescent="0.45">
      <c r="A17">
        <v>4</v>
      </c>
      <c r="B17" t="s">
        <v>518</v>
      </c>
      <c r="C17" t="s">
        <v>528</v>
      </c>
      <c r="D17" s="3">
        <v>2.16667E-4</v>
      </c>
      <c r="E17" t="s">
        <v>426</v>
      </c>
      <c r="F17" t="s">
        <v>529</v>
      </c>
      <c r="G17" s="8">
        <v>25</v>
      </c>
      <c r="H17" s="11">
        <v>7.6</v>
      </c>
      <c r="I17" s="11">
        <v>55</v>
      </c>
    </row>
    <row r="18" spans="1:10" x14ac:dyDescent="0.45">
      <c r="A18">
        <v>4</v>
      </c>
      <c r="B18" t="s">
        <v>518</v>
      </c>
      <c r="C18" t="s">
        <v>530</v>
      </c>
      <c r="D18" s="3">
        <v>1.9E-2</v>
      </c>
      <c r="E18" t="s">
        <v>430</v>
      </c>
      <c r="F18" s="3" t="s">
        <v>531</v>
      </c>
      <c r="G18" s="8">
        <v>4</v>
      </c>
      <c r="H18" s="11">
        <v>7.5</v>
      </c>
      <c r="I18" s="11">
        <v>56</v>
      </c>
      <c r="J18" s="33"/>
    </row>
    <row r="19" spans="1:10" x14ac:dyDescent="0.45">
      <c r="A19">
        <v>4</v>
      </c>
      <c r="B19" t="s">
        <v>518</v>
      </c>
      <c r="C19" t="s">
        <v>532</v>
      </c>
      <c r="D19" s="3">
        <v>4.0000000000000001E-3</v>
      </c>
      <c r="E19" t="s">
        <v>430</v>
      </c>
      <c r="F19" s="3" t="s">
        <v>533</v>
      </c>
      <c r="G19" s="8">
        <v>30</v>
      </c>
      <c r="H19" s="11">
        <v>7</v>
      </c>
      <c r="I19" s="11">
        <v>57</v>
      </c>
      <c r="J19" t="s">
        <v>534</v>
      </c>
    </row>
    <row r="20" spans="1:10" x14ac:dyDescent="0.45">
      <c r="A20">
        <v>4</v>
      </c>
      <c r="B20" t="s">
        <v>518</v>
      </c>
      <c r="C20" t="s">
        <v>535</v>
      </c>
      <c r="D20" s="3">
        <v>-0.47329421097557534</v>
      </c>
      <c r="I20" s="11">
        <v>26</v>
      </c>
    </row>
    <row r="21" spans="1:10" x14ac:dyDescent="0.45">
      <c r="A21">
        <v>5</v>
      </c>
      <c r="B21" t="s">
        <v>536</v>
      </c>
      <c r="C21" t="s">
        <v>537</v>
      </c>
      <c r="D21" s="3">
        <v>9.5E-4</v>
      </c>
      <c r="E21" t="s">
        <v>426</v>
      </c>
      <c r="F21" t="s">
        <v>538</v>
      </c>
      <c r="I21" s="11">
        <v>58</v>
      </c>
      <c r="J21" s="25"/>
    </row>
    <row r="22" spans="1:10" x14ac:dyDescent="0.45">
      <c r="A22">
        <v>5</v>
      </c>
      <c r="B22" t="s">
        <v>536</v>
      </c>
      <c r="C22" t="s">
        <v>539</v>
      </c>
      <c r="D22" s="3">
        <v>0.1</v>
      </c>
      <c r="E22" t="s">
        <v>430</v>
      </c>
      <c r="F22" t="s">
        <v>427</v>
      </c>
      <c r="I22" s="11">
        <v>25</v>
      </c>
    </row>
    <row r="23" spans="1:10" x14ac:dyDescent="0.45">
      <c r="A23">
        <v>5</v>
      </c>
      <c r="B23" t="s">
        <v>536</v>
      </c>
      <c r="C23" t="s">
        <v>540</v>
      </c>
      <c r="D23" s="3">
        <v>4.2</v>
      </c>
      <c r="E23" t="s">
        <v>430</v>
      </c>
      <c r="F23" t="s">
        <v>427</v>
      </c>
      <c r="I23" s="11">
        <v>25</v>
      </c>
    </row>
    <row r="24" spans="1:10" x14ac:dyDescent="0.45">
      <c r="A24">
        <v>5</v>
      </c>
      <c r="B24" t="s">
        <v>536</v>
      </c>
      <c r="C24" t="s">
        <v>541</v>
      </c>
      <c r="D24" s="3">
        <v>-5.5711000000000004</v>
      </c>
      <c r="I24" s="11">
        <v>26</v>
      </c>
      <c r="J24" t="s">
        <v>542</v>
      </c>
    </row>
    <row r="25" spans="1:10" x14ac:dyDescent="0.45">
      <c r="A25">
        <v>6</v>
      </c>
      <c r="B25" t="s">
        <v>527</v>
      </c>
      <c r="C25" t="s">
        <v>543</v>
      </c>
      <c r="D25" s="3">
        <v>1.1666700000000001E-3</v>
      </c>
      <c r="E25" t="s">
        <v>426</v>
      </c>
      <c r="F25" t="s">
        <v>544</v>
      </c>
      <c r="G25" s="8">
        <v>85</v>
      </c>
      <c r="H25" s="11">
        <v>7</v>
      </c>
      <c r="I25" s="11">
        <v>59</v>
      </c>
      <c r="J25" s="25"/>
    </row>
    <row r="26" spans="1:10" x14ac:dyDescent="0.45">
      <c r="A26">
        <v>6</v>
      </c>
      <c r="B26" t="s">
        <v>527</v>
      </c>
      <c r="C26" t="s">
        <v>545</v>
      </c>
      <c r="D26" s="3">
        <v>1.2E-2</v>
      </c>
      <c r="E26" t="s">
        <v>430</v>
      </c>
      <c r="F26" s="3" t="s">
        <v>533</v>
      </c>
      <c r="G26" s="8">
        <v>55</v>
      </c>
      <c r="H26" s="11">
        <v>7.8</v>
      </c>
      <c r="I26" s="11">
        <v>60</v>
      </c>
    </row>
    <row r="27" spans="1:10" hidden="1" x14ac:dyDescent="0.45">
      <c r="D27" s="3"/>
      <c r="E27" s="23"/>
      <c r="I27" s="11"/>
    </row>
    <row r="28" spans="1:10" hidden="1" x14ac:dyDescent="0.45">
      <c r="D28" s="3"/>
      <c r="E28" s="23"/>
      <c r="I28" s="11"/>
    </row>
    <row r="29" spans="1:10" hidden="1" x14ac:dyDescent="0.45">
      <c r="D29" s="3"/>
      <c r="E29" s="23"/>
      <c r="I29" s="11"/>
    </row>
    <row r="30" spans="1:10" hidden="1" x14ac:dyDescent="0.45">
      <c r="D30" s="3">
        <v>0</v>
      </c>
      <c r="E30" t="s">
        <v>430</v>
      </c>
      <c r="F30" s="3"/>
      <c r="I30" s="11"/>
    </row>
    <row r="31" spans="1:10" x14ac:dyDescent="0.45">
      <c r="A31">
        <v>6</v>
      </c>
      <c r="B31" t="s">
        <v>527</v>
      </c>
      <c r="C31" t="s">
        <v>532</v>
      </c>
      <c r="D31" s="3">
        <v>4.0000000000000001E-3</v>
      </c>
      <c r="E31" t="s">
        <v>430</v>
      </c>
      <c r="F31" s="3" t="s">
        <v>533</v>
      </c>
      <c r="G31" s="8">
        <v>30</v>
      </c>
      <c r="H31" s="11">
        <v>7</v>
      </c>
      <c r="I31" s="11">
        <v>57</v>
      </c>
      <c r="J31" t="s">
        <v>534</v>
      </c>
    </row>
    <row r="32" spans="1:10" x14ac:dyDescent="0.45">
      <c r="A32">
        <v>6</v>
      </c>
      <c r="B32" t="s">
        <v>527</v>
      </c>
      <c r="C32" t="s">
        <v>546</v>
      </c>
      <c r="D32" s="3">
        <v>4.2596999999999996</v>
      </c>
      <c r="I32" s="11">
        <v>61</v>
      </c>
      <c r="J32" s="34"/>
    </row>
    <row r="33" spans="1:10" x14ac:dyDescent="0.45">
      <c r="A33">
        <v>7</v>
      </c>
      <c r="B33" t="s">
        <v>547</v>
      </c>
      <c r="C33" t="s">
        <v>548</v>
      </c>
      <c r="D33" s="3">
        <v>5.3333299999999998E-3</v>
      </c>
      <c r="E33" t="s">
        <v>426</v>
      </c>
      <c r="F33" t="s">
        <v>549</v>
      </c>
      <c r="G33" s="8">
        <v>30</v>
      </c>
      <c r="H33" s="11">
        <v>6</v>
      </c>
      <c r="I33" s="11">
        <v>62</v>
      </c>
      <c r="J33" s="25"/>
    </row>
    <row r="34" spans="1:10" x14ac:dyDescent="0.45">
      <c r="A34">
        <v>7</v>
      </c>
      <c r="B34" t="s">
        <v>547</v>
      </c>
      <c r="C34" t="s">
        <v>550</v>
      </c>
      <c r="D34" s="3">
        <v>1.2</v>
      </c>
      <c r="E34" t="s">
        <v>430</v>
      </c>
      <c r="F34" t="s">
        <v>549</v>
      </c>
      <c r="G34" s="8">
        <v>30</v>
      </c>
      <c r="H34" s="11">
        <v>6</v>
      </c>
      <c r="I34" s="11">
        <v>62</v>
      </c>
      <c r="J34" s="25"/>
    </row>
    <row r="35" spans="1:10" x14ac:dyDescent="0.45">
      <c r="A35">
        <v>7</v>
      </c>
      <c r="B35" t="s">
        <v>547</v>
      </c>
      <c r="C35" t="s">
        <v>551</v>
      </c>
      <c r="D35" s="22">
        <v>3.8016999999999999</v>
      </c>
      <c r="F35" s="3" t="s">
        <v>544</v>
      </c>
      <c r="I35" s="11">
        <v>61</v>
      </c>
    </row>
    <row r="36" spans="1:10" x14ac:dyDescent="0.45">
      <c r="A36">
        <v>8</v>
      </c>
      <c r="B36" t="s">
        <v>552</v>
      </c>
      <c r="C36" t="s">
        <v>553</v>
      </c>
      <c r="D36" s="3">
        <v>7.8166699999999995E-3</v>
      </c>
      <c r="E36" t="s">
        <v>426</v>
      </c>
      <c r="F36" t="s">
        <v>554</v>
      </c>
      <c r="I36" s="11">
        <v>63</v>
      </c>
    </row>
    <row r="37" spans="1:10" x14ac:dyDescent="0.45">
      <c r="A37">
        <v>8</v>
      </c>
      <c r="B37" t="s">
        <v>552</v>
      </c>
      <c r="C37" t="s">
        <v>555</v>
      </c>
      <c r="D37" s="3">
        <v>7.9999999999999993E-4</v>
      </c>
      <c r="E37" t="s">
        <v>430</v>
      </c>
      <c r="F37" s="3" t="s">
        <v>556</v>
      </c>
      <c r="G37" s="8">
        <v>25</v>
      </c>
      <c r="H37" s="11">
        <v>7.3</v>
      </c>
      <c r="I37" s="11">
        <v>64</v>
      </c>
    </row>
    <row r="38" spans="1:10" x14ac:dyDescent="0.45">
      <c r="A38">
        <v>8</v>
      </c>
      <c r="B38" t="s">
        <v>552</v>
      </c>
      <c r="C38" t="s">
        <v>557</v>
      </c>
      <c r="D38" s="3">
        <v>4.0000000000000001E-3</v>
      </c>
      <c r="E38" t="s">
        <v>430</v>
      </c>
      <c r="F38" s="3" t="s">
        <v>556</v>
      </c>
      <c r="G38" s="8">
        <v>25</v>
      </c>
      <c r="H38" s="11">
        <v>7.3</v>
      </c>
      <c r="I38" s="11">
        <v>64</v>
      </c>
    </row>
    <row r="39" spans="1:10" x14ac:dyDescent="0.45">
      <c r="A39">
        <v>8</v>
      </c>
      <c r="B39" t="s">
        <v>552</v>
      </c>
      <c r="C39" t="s">
        <v>558</v>
      </c>
      <c r="D39" s="3">
        <v>9.7365398751155237</v>
      </c>
      <c r="I39" s="11">
        <v>26</v>
      </c>
      <c r="J39" t="s">
        <v>559</v>
      </c>
    </row>
    <row r="40" spans="1:10" x14ac:dyDescent="0.45">
      <c r="A40">
        <v>9</v>
      </c>
      <c r="B40" t="s">
        <v>560</v>
      </c>
      <c r="C40" t="s">
        <v>561</v>
      </c>
      <c r="D40" s="3">
        <v>4.8166700000000002E-4</v>
      </c>
      <c r="E40" t="s">
        <v>426</v>
      </c>
      <c r="F40" s="3" t="s">
        <v>513</v>
      </c>
      <c r="G40" s="8">
        <v>4</v>
      </c>
      <c r="H40" s="11">
        <v>7.6</v>
      </c>
      <c r="I40" s="11">
        <v>53</v>
      </c>
    </row>
    <row r="41" spans="1:10" x14ac:dyDescent="0.45">
      <c r="A41">
        <v>9</v>
      </c>
      <c r="B41" t="s">
        <v>560</v>
      </c>
      <c r="C41" t="s">
        <v>562</v>
      </c>
      <c r="D41" s="3">
        <v>3.13</v>
      </c>
      <c r="E41" t="s">
        <v>430</v>
      </c>
      <c r="F41" s="3" t="s">
        <v>563</v>
      </c>
      <c r="G41" s="8">
        <v>25</v>
      </c>
      <c r="H41" s="11">
        <v>8</v>
      </c>
      <c r="I41" s="11">
        <v>65</v>
      </c>
    </row>
    <row r="42" spans="1:10" x14ac:dyDescent="0.45">
      <c r="A42">
        <v>9</v>
      </c>
      <c r="B42" t="s">
        <v>560</v>
      </c>
      <c r="C42" t="s">
        <v>516</v>
      </c>
      <c r="D42" s="3">
        <v>0.78</v>
      </c>
      <c r="E42" t="s">
        <v>430</v>
      </c>
      <c r="F42" s="3" t="s">
        <v>564</v>
      </c>
      <c r="G42" s="8">
        <v>30</v>
      </c>
      <c r="H42" s="11">
        <v>8</v>
      </c>
      <c r="I42" s="11">
        <v>66</v>
      </c>
      <c r="J42" t="s">
        <v>565</v>
      </c>
    </row>
    <row r="43" spans="1:10" x14ac:dyDescent="0.45">
      <c r="A43">
        <v>9</v>
      </c>
      <c r="B43" t="s">
        <v>560</v>
      </c>
      <c r="C43" t="s">
        <v>566</v>
      </c>
      <c r="D43" s="3">
        <v>-8.1288917556639824</v>
      </c>
      <c r="F43" s="3" t="s">
        <v>544</v>
      </c>
      <c r="G43" s="8">
        <v>22</v>
      </c>
      <c r="H43" s="11">
        <v>8</v>
      </c>
      <c r="I43" s="11">
        <v>61</v>
      </c>
    </row>
    <row r="44" spans="1:10" x14ac:dyDescent="0.45">
      <c r="A44">
        <v>10</v>
      </c>
      <c r="B44" t="s">
        <v>567</v>
      </c>
      <c r="C44" t="s">
        <v>568</v>
      </c>
      <c r="D44" s="3">
        <v>3.3333299999999998E-3</v>
      </c>
      <c r="E44" t="s">
        <v>426</v>
      </c>
      <c r="F44" s="3" t="s">
        <v>569</v>
      </c>
      <c r="I44" s="11">
        <v>67</v>
      </c>
      <c r="J44" t="s">
        <v>570</v>
      </c>
    </row>
    <row r="45" spans="1:10" x14ac:dyDescent="0.45">
      <c r="A45">
        <v>10</v>
      </c>
      <c r="B45" t="s">
        <v>567</v>
      </c>
      <c r="C45" t="s">
        <v>571</v>
      </c>
      <c r="D45" s="3">
        <v>4.0000000000000001E-3</v>
      </c>
      <c r="E45" t="s">
        <v>430</v>
      </c>
      <c r="F45" s="3" t="s">
        <v>569</v>
      </c>
      <c r="G45" s="8" t="s">
        <v>572</v>
      </c>
      <c r="H45" s="11">
        <v>7</v>
      </c>
      <c r="I45" s="11">
        <v>67</v>
      </c>
      <c r="J45" t="s">
        <v>573</v>
      </c>
    </row>
    <row r="46" spans="1:10" x14ac:dyDescent="0.45">
      <c r="A46">
        <v>10</v>
      </c>
      <c r="B46" t="s">
        <v>567</v>
      </c>
      <c r="C46" t="s">
        <v>574</v>
      </c>
      <c r="D46" s="3">
        <v>0</v>
      </c>
      <c r="F46" s="3"/>
      <c r="J46" t="s">
        <v>470</v>
      </c>
    </row>
    <row r="47" spans="1:10" x14ac:dyDescent="0.45">
      <c r="I47" s="24"/>
    </row>
    <row r="48" spans="1:10" x14ac:dyDescent="0.45">
      <c r="D48" s="3"/>
      <c r="I48" s="8"/>
      <c r="J48" s="21"/>
    </row>
    <row r="49" spans="4:9" x14ac:dyDescent="0.45">
      <c r="D49" s="3"/>
      <c r="I49" s="8"/>
    </row>
    <row r="50" spans="4:9" x14ac:dyDescent="0.45">
      <c r="D50" s="3"/>
      <c r="I50" s="8"/>
    </row>
    <row r="51" spans="4:9" x14ac:dyDescent="0.45">
      <c r="D51" s="3"/>
      <c r="I51" s="8"/>
    </row>
    <row r="52" spans="4:9" x14ac:dyDescent="0.45">
      <c r="D52" s="3"/>
      <c r="I52" s="8"/>
    </row>
    <row r="53" spans="4:9" x14ac:dyDescent="0.45">
      <c r="D53" s="3"/>
      <c r="I53" s="8"/>
    </row>
    <row r="54" spans="4:9" x14ac:dyDescent="0.45">
      <c r="D54" s="3"/>
      <c r="I54" s="8"/>
    </row>
    <row r="55" spans="4:9" x14ac:dyDescent="0.45">
      <c r="D55" s="3"/>
      <c r="I55" s="8"/>
    </row>
    <row r="56" spans="4:9" x14ac:dyDescent="0.45">
      <c r="D56" s="3"/>
      <c r="I56" s="8"/>
    </row>
    <row r="57" spans="4:9" x14ac:dyDescent="0.45">
      <c r="D57" s="3"/>
      <c r="I57" s="8"/>
    </row>
    <row r="58" spans="4:9" x14ac:dyDescent="0.45">
      <c r="D58" s="3"/>
      <c r="I58" s="8"/>
    </row>
    <row r="60" spans="4:9" x14ac:dyDescent="0.45">
      <c r="D60" s="3"/>
      <c r="I60" s="8"/>
    </row>
    <row r="61" spans="4:9" x14ac:dyDescent="0.45">
      <c r="D61" s="3"/>
      <c r="I61" s="8"/>
    </row>
    <row r="62" spans="4:9" x14ac:dyDescent="0.45">
      <c r="D62" s="3"/>
      <c r="I62" s="8"/>
    </row>
    <row r="63" spans="4:9" x14ac:dyDescent="0.45">
      <c r="D63" s="3"/>
      <c r="I63" s="8"/>
    </row>
    <row r="64" spans="4:9" hidden="1" x14ac:dyDescent="0.45">
      <c r="D64" s="3"/>
    </row>
    <row r="65" spans="4:9" hidden="1" x14ac:dyDescent="0.45">
      <c r="D65" s="3"/>
    </row>
    <row r="66" spans="4:9" hidden="1" x14ac:dyDescent="0.45">
      <c r="D66" s="3"/>
    </row>
    <row r="67" spans="4:9" hidden="1" x14ac:dyDescent="0.45">
      <c r="D67" s="3"/>
    </row>
    <row r="68" spans="4:9" x14ac:dyDescent="0.45">
      <c r="D68" s="3"/>
    </row>
    <row r="69" spans="4:9" x14ac:dyDescent="0.45">
      <c r="D69" s="3"/>
    </row>
    <row r="70" spans="4:9" x14ac:dyDescent="0.45">
      <c r="D70" s="3"/>
    </row>
    <row r="71" spans="4:9" x14ac:dyDescent="0.45">
      <c r="D71" s="3"/>
    </row>
    <row r="72" spans="4:9" x14ac:dyDescent="0.45">
      <c r="D72" s="3"/>
    </row>
    <row r="73" spans="4:9" x14ac:dyDescent="0.45">
      <c r="I73" s="8"/>
    </row>
    <row r="74" spans="4:9" x14ac:dyDescent="0.45">
      <c r="D74" s="3"/>
      <c r="I74" s="8"/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"/>
  <sheetViews>
    <sheetView workbookViewId="0">
      <selection activeCell="H14" sqref="H14"/>
    </sheetView>
  </sheetViews>
  <sheetFormatPr defaultRowHeight="14.25" x14ac:dyDescent="0.45"/>
  <cols>
    <col min="1" max="1" width="25.86328125" bestFit="1" customWidth="1"/>
    <col min="2" max="2" width="52.59765625" bestFit="1" customWidth="1"/>
    <col min="5" max="5" width="8.86328125" style="8"/>
  </cols>
  <sheetData>
    <row r="1" spans="1:9" s="14" customFormat="1" ht="33.6" customHeight="1" x14ac:dyDescent="0.45">
      <c r="A1" s="14" t="s">
        <v>415</v>
      </c>
      <c r="B1" s="14" t="s">
        <v>575</v>
      </c>
      <c r="C1" s="14" t="s">
        <v>416</v>
      </c>
      <c r="D1" s="14" t="s">
        <v>576</v>
      </c>
      <c r="E1" s="13" t="s">
        <v>577</v>
      </c>
      <c r="F1" s="14" t="s">
        <v>8</v>
      </c>
    </row>
    <row r="2" spans="1:9" x14ac:dyDescent="0.45">
      <c r="A2" s="1" t="s">
        <v>578</v>
      </c>
      <c r="E2" s="11"/>
    </row>
    <row r="3" spans="1:9" x14ac:dyDescent="0.45">
      <c r="A3" t="s">
        <v>579</v>
      </c>
      <c r="B3" t="s">
        <v>580</v>
      </c>
      <c r="C3">
        <v>8.3145000000000007</v>
      </c>
      <c r="D3" t="s">
        <v>581</v>
      </c>
      <c r="E3" s="11"/>
      <c r="F3" t="s">
        <v>582</v>
      </c>
    </row>
    <row r="4" spans="1:9" x14ac:dyDescent="0.45">
      <c r="A4" t="s">
        <v>583</v>
      </c>
      <c r="B4" t="s">
        <v>584</v>
      </c>
      <c r="C4">
        <v>96485</v>
      </c>
      <c r="D4" t="s">
        <v>585</v>
      </c>
      <c r="E4" s="11"/>
      <c r="F4" t="s">
        <v>582</v>
      </c>
    </row>
    <row r="5" spans="1:9" x14ac:dyDescent="0.45">
      <c r="A5" t="s">
        <v>586</v>
      </c>
      <c r="B5" t="s">
        <v>587</v>
      </c>
      <c r="C5">
        <v>298.14999999999998</v>
      </c>
      <c r="D5" t="s">
        <v>588</v>
      </c>
      <c r="E5" s="11"/>
      <c r="F5" t="s">
        <v>589</v>
      </c>
    </row>
    <row r="6" spans="1:9" x14ac:dyDescent="0.45">
      <c r="E6" s="11"/>
    </row>
    <row r="7" spans="1:9" x14ac:dyDescent="0.45">
      <c r="A7" s="1" t="s">
        <v>590</v>
      </c>
      <c r="E7" s="11"/>
    </row>
    <row r="8" spans="1:9" x14ac:dyDescent="0.45">
      <c r="A8" t="s">
        <v>591</v>
      </c>
      <c r="B8" t="s">
        <v>592</v>
      </c>
      <c r="C8">
        <v>0.25</v>
      </c>
      <c r="D8" t="s">
        <v>593</v>
      </c>
      <c r="E8" s="11" t="s">
        <v>594</v>
      </c>
      <c r="F8" t="s">
        <v>595</v>
      </c>
    </row>
    <row r="9" spans="1:9" x14ac:dyDescent="0.45">
      <c r="A9" t="s">
        <v>596</v>
      </c>
      <c r="B9" t="s">
        <v>597</v>
      </c>
      <c r="C9">
        <v>0.2</v>
      </c>
      <c r="D9" t="s">
        <v>593</v>
      </c>
      <c r="E9" s="11" t="s">
        <v>594</v>
      </c>
      <c r="F9" t="s">
        <v>595</v>
      </c>
      <c r="I9" s="24"/>
    </row>
    <row r="10" spans="1:9" x14ac:dyDescent="0.45">
      <c r="A10" t="s">
        <v>598</v>
      </c>
      <c r="B10" t="s">
        <v>599</v>
      </c>
      <c r="C10">
        <v>1.65</v>
      </c>
      <c r="D10" t="s">
        <v>593</v>
      </c>
      <c r="E10" s="11"/>
      <c r="F10" t="s">
        <v>600</v>
      </c>
    </row>
    <row r="11" spans="1:9" x14ac:dyDescent="0.45">
      <c r="A11" t="s">
        <v>601</v>
      </c>
      <c r="B11" t="s">
        <v>602</v>
      </c>
      <c r="C11">
        <v>5</v>
      </c>
      <c r="D11" t="s">
        <v>603</v>
      </c>
      <c r="E11" s="11">
        <v>70</v>
      </c>
    </row>
    <row r="12" spans="1:9" x14ac:dyDescent="0.45">
      <c r="A12" t="s">
        <v>604</v>
      </c>
      <c r="B12" t="s">
        <v>605</v>
      </c>
      <c r="C12" s="3">
        <v>6.544984695E-17</v>
      </c>
      <c r="D12" t="s">
        <v>606</v>
      </c>
      <c r="E12" s="11"/>
      <c r="F12" t="s">
        <v>607</v>
      </c>
    </row>
    <row r="13" spans="1:9" x14ac:dyDescent="0.45">
      <c r="A13" t="s">
        <v>608</v>
      </c>
      <c r="B13" t="s">
        <v>605</v>
      </c>
      <c r="C13" s="3">
        <v>3.3510321638291098E-17</v>
      </c>
      <c r="D13" t="s">
        <v>606</v>
      </c>
      <c r="E13" s="11"/>
      <c r="F13" t="s">
        <v>607</v>
      </c>
    </row>
    <row r="14" spans="1:9" x14ac:dyDescent="0.45">
      <c r="A14" t="s">
        <v>609</v>
      </c>
      <c r="B14" t="s">
        <v>610</v>
      </c>
      <c r="C14" s="3">
        <v>3.926990817E-15</v>
      </c>
      <c r="D14" t="s">
        <v>606</v>
      </c>
      <c r="E14" s="11"/>
      <c r="F14" t="s">
        <v>607</v>
      </c>
    </row>
    <row r="15" spans="1:9" x14ac:dyDescent="0.45">
      <c r="A15" t="s">
        <v>611</v>
      </c>
      <c r="B15" t="s">
        <v>610</v>
      </c>
      <c r="C15" s="3">
        <v>2.5132741230000001E-15</v>
      </c>
      <c r="D15" t="s">
        <v>606</v>
      </c>
      <c r="E15" s="11"/>
      <c r="F15" t="s">
        <v>607</v>
      </c>
    </row>
    <row r="16" spans="1:9" x14ac:dyDescent="0.45">
      <c r="A16" t="s">
        <v>612</v>
      </c>
      <c r="B16" t="s">
        <v>613</v>
      </c>
      <c r="C16">
        <v>72</v>
      </c>
      <c r="E16" s="11" t="s">
        <v>594</v>
      </c>
      <c r="F16" t="s">
        <v>614</v>
      </c>
    </row>
    <row r="17" spans="1:6" x14ac:dyDescent="0.45">
      <c r="A17" t="s">
        <v>615</v>
      </c>
      <c r="B17" t="s">
        <v>616</v>
      </c>
      <c r="C17">
        <v>234</v>
      </c>
      <c r="E17" s="11" t="s">
        <v>594</v>
      </c>
      <c r="F17" t="s">
        <v>614</v>
      </c>
    </row>
    <row r="18" spans="1:6" x14ac:dyDescent="0.45">
      <c r="C18" s="3"/>
      <c r="E18" s="11"/>
    </row>
    <row r="19" spans="1:6" x14ac:dyDescent="0.45">
      <c r="C19" s="3"/>
      <c r="D19" s="24"/>
      <c r="E19" s="11"/>
    </row>
    <row r="20" spans="1:6" x14ac:dyDescent="0.45">
      <c r="E20" s="11"/>
    </row>
    <row r="21" spans="1:6" x14ac:dyDescent="0.45">
      <c r="A21" s="1" t="s">
        <v>617</v>
      </c>
      <c r="C21" s="3"/>
      <c r="E21" s="11"/>
    </row>
    <row r="22" spans="1:6" x14ac:dyDescent="0.45">
      <c r="A22" t="s">
        <v>618</v>
      </c>
      <c r="B22" t="s">
        <v>619</v>
      </c>
      <c r="C22" s="3">
        <v>1.2570000000000001E-13</v>
      </c>
      <c r="D22" t="s">
        <v>620</v>
      </c>
      <c r="E22" s="11">
        <v>71</v>
      </c>
      <c r="F22" t="s">
        <v>621</v>
      </c>
    </row>
    <row r="23" spans="1:6" x14ac:dyDescent="0.45">
      <c r="A23" t="s">
        <v>622</v>
      </c>
      <c r="B23" t="s">
        <v>623</v>
      </c>
      <c r="C23">
        <v>0.24199999999999999</v>
      </c>
      <c r="D23" t="s">
        <v>624</v>
      </c>
      <c r="E23" s="11" t="s">
        <v>625</v>
      </c>
    </row>
    <row r="24" spans="1:6" x14ac:dyDescent="0.45">
      <c r="A24" t="s">
        <v>626</v>
      </c>
      <c r="B24" t="s">
        <v>627</v>
      </c>
      <c r="C24">
        <v>0.63</v>
      </c>
      <c r="E24" s="11">
        <v>20</v>
      </c>
    </row>
    <row r="25" spans="1:6" x14ac:dyDescent="0.45">
      <c r="A25" t="s">
        <v>628</v>
      </c>
      <c r="B25" t="s">
        <v>629</v>
      </c>
      <c r="C25">
        <v>152.46</v>
      </c>
      <c r="D25" t="s">
        <v>630</v>
      </c>
      <c r="E25" s="11"/>
      <c r="F25" t="s">
        <v>631</v>
      </c>
    </row>
    <row r="26" spans="1:6" x14ac:dyDescent="0.45">
      <c r="A26" t="s">
        <v>632</v>
      </c>
      <c r="B26" t="s">
        <v>633</v>
      </c>
      <c r="C26">
        <v>0.48</v>
      </c>
      <c r="E26" s="11">
        <v>70</v>
      </c>
    </row>
    <row r="27" spans="1:6" x14ac:dyDescent="0.45">
      <c r="A27" t="s">
        <v>634</v>
      </c>
      <c r="B27" t="s">
        <v>635</v>
      </c>
      <c r="C27">
        <v>5.3</v>
      </c>
      <c r="D27" t="s">
        <v>636</v>
      </c>
      <c r="E27" s="11"/>
      <c r="F27" t="s">
        <v>6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CCD4C-8DB9-4BC5-9FC3-E9801F02F09E}">
  <dimension ref="A1:C86"/>
  <sheetViews>
    <sheetView workbookViewId="0">
      <selection activeCell="B42" sqref="B42"/>
    </sheetView>
  </sheetViews>
  <sheetFormatPr defaultRowHeight="14.25" x14ac:dyDescent="0.45"/>
  <cols>
    <col min="1" max="1" width="13.59765625" customWidth="1"/>
    <col min="2" max="2" width="10.3984375" bestFit="1" customWidth="1"/>
  </cols>
  <sheetData>
    <row r="1" spans="1:3" x14ac:dyDescent="0.45">
      <c r="A1" s="1" t="s">
        <v>638</v>
      </c>
      <c r="B1" s="1" t="s">
        <v>215</v>
      </c>
      <c r="C1" s="1"/>
    </row>
    <row r="2" spans="1:3" ht="15.75" x14ac:dyDescent="0.45">
      <c r="A2" s="15">
        <v>1</v>
      </c>
      <c r="B2" s="15" t="s">
        <v>639</v>
      </c>
    </row>
    <row r="3" spans="1:3" x14ac:dyDescent="0.45">
      <c r="A3" s="15">
        <v>2</v>
      </c>
      <c r="B3" s="36" t="s">
        <v>640</v>
      </c>
    </row>
    <row r="4" spans="1:3" x14ac:dyDescent="0.45">
      <c r="A4" s="15">
        <v>3</v>
      </c>
      <c r="B4" s="36" t="s">
        <v>641</v>
      </c>
    </row>
    <row r="5" spans="1:3" x14ac:dyDescent="0.45">
      <c r="A5" s="15">
        <v>4</v>
      </c>
      <c r="B5" s="15" t="s">
        <v>642</v>
      </c>
    </row>
    <row r="6" spans="1:3" x14ac:dyDescent="0.45">
      <c r="A6" s="15">
        <v>5</v>
      </c>
      <c r="B6" s="15" t="s">
        <v>643</v>
      </c>
    </row>
    <row r="7" spans="1:3" x14ac:dyDescent="0.45">
      <c r="A7" s="15">
        <v>6</v>
      </c>
      <c r="B7" s="15" t="s">
        <v>644</v>
      </c>
    </row>
    <row r="8" spans="1:3" x14ac:dyDescent="0.45">
      <c r="A8" s="15">
        <v>7</v>
      </c>
      <c r="B8" s="15" t="s">
        <v>645</v>
      </c>
    </row>
    <row r="9" spans="1:3" x14ac:dyDescent="0.45">
      <c r="A9" s="15">
        <v>8</v>
      </c>
      <c r="B9" s="15" t="s">
        <v>646</v>
      </c>
    </row>
    <row r="10" spans="1:3" x14ac:dyDescent="0.45">
      <c r="A10" s="15">
        <v>9</v>
      </c>
      <c r="B10" s="15" t="s">
        <v>647</v>
      </c>
    </row>
    <row r="11" spans="1:3" x14ac:dyDescent="0.45">
      <c r="A11" s="15">
        <v>10</v>
      </c>
      <c r="B11" s="15" t="s">
        <v>648</v>
      </c>
    </row>
    <row r="12" spans="1:3" ht="15.75" x14ac:dyDescent="0.45">
      <c r="A12" s="15">
        <v>11</v>
      </c>
      <c r="B12" s="15" t="s">
        <v>649</v>
      </c>
    </row>
    <row r="13" spans="1:3" x14ac:dyDescent="0.45">
      <c r="A13" s="15">
        <v>12</v>
      </c>
      <c r="B13" s="15" t="s">
        <v>650</v>
      </c>
    </row>
    <row r="14" spans="1:3" x14ac:dyDescent="0.45">
      <c r="A14" s="15">
        <v>13</v>
      </c>
      <c r="B14" s="15" t="s">
        <v>651</v>
      </c>
    </row>
    <row r="15" spans="1:3" ht="15.75" x14ac:dyDescent="0.45">
      <c r="A15" s="15">
        <v>14</v>
      </c>
      <c r="B15" s="15" t="s">
        <v>652</v>
      </c>
    </row>
    <row r="16" spans="1:3" x14ac:dyDescent="0.45">
      <c r="A16" s="15">
        <v>15</v>
      </c>
      <c r="B16" s="15" t="s">
        <v>653</v>
      </c>
    </row>
    <row r="17" spans="1:2" x14ac:dyDescent="0.45">
      <c r="A17" s="15">
        <v>16</v>
      </c>
      <c r="B17" s="37" t="s">
        <v>654</v>
      </c>
    </row>
    <row r="18" spans="1:2" x14ac:dyDescent="0.45">
      <c r="A18" s="15">
        <v>17</v>
      </c>
      <c r="B18" s="32" t="s">
        <v>655</v>
      </c>
    </row>
    <row r="19" spans="1:2" x14ac:dyDescent="0.45">
      <c r="A19" s="15">
        <v>18</v>
      </c>
      <c r="B19" s="32" t="s">
        <v>656</v>
      </c>
    </row>
    <row r="20" spans="1:2" x14ac:dyDescent="0.45">
      <c r="A20" s="15">
        <v>19</v>
      </c>
      <c r="B20" s="32" t="s">
        <v>657</v>
      </c>
    </row>
    <row r="21" spans="1:2" x14ac:dyDescent="0.45">
      <c r="A21" s="15">
        <v>20</v>
      </c>
      <c r="B21" s="15" t="s">
        <v>658</v>
      </c>
    </row>
    <row r="22" spans="1:2" x14ac:dyDescent="0.45">
      <c r="A22" s="15">
        <v>21</v>
      </c>
      <c r="B22" s="32" t="s">
        <v>659</v>
      </c>
    </row>
    <row r="23" spans="1:2" x14ac:dyDescent="0.45">
      <c r="A23" s="15">
        <v>22</v>
      </c>
      <c r="B23" s="32" t="s">
        <v>660</v>
      </c>
    </row>
    <row r="24" spans="1:2" x14ac:dyDescent="0.45">
      <c r="A24" s="15">
        <v>23</v>
      </c>
      <c r="B24" s="32" t="s">
        <v>661</v>
      </c>
    </row>
    <row r="25" spans="1:2" x14ac:dyDescent="0.45">
      <c r="A25" s="15">
        <v>24</v>
      </c>
      <c r="B25" s="32" t="s">
        <v>662</v>
      </c>
    </row>
    <row r="26" spans="1:2" ht="15.75" x14ac:dyDescent="0.45">
      <c r="A26" s="15">
        <v>25</v>
      </c>
      <c r="B26" s="15" t="s">
        <v>663</v>
      </c>
    </row>
    <row r="27" spans="1:2" x14ac:dyDescent="0.45">
      <c r="A27" s="15">
        <v>26</v>
      </c>
      <c r="B27" s="15" t="s">
        <v>664</v>
      </c>
    </row>
    <row r="28" spans="1:2" x14ac:dyDescent="0.45">
      <c r="A28" s="15">
        <v>27</v>
      </c>
      <c r="B28" s="15" t="s">
        <v>436</v>
      </c>
    </row>
    <row r="29" spans="1:2" x14ac:dyDescent="0.45">
      <c r="A29" s="15">
        <v>28</v>
      </c>
      <c r="B29" s="15" t="s">
        <v>451</v>
      </c>
    </row>
    <row r="30" spans="1:2" ht="15.75" x14ac:dyDescent="0.45">
      <c r="A30" s="15">
        <v>29</v>
      </c>
      <c r="B30" s="15" t="s">
        <v>665</v>
      </c>
    </row>
    <row r="31" spans="1:2" x14ac:dyDescent="0.45">
      <c r="A31" s="15">
        <v>30</v>
      </c>
      <c r="B31" s="15" t="s">
        <v>666</v>
      </c>
    </row>
    <row r="32" spans="1:2" x14ac:dyDescent="0.45">
      <c r="A32" s="31">
        <v>31</v>
      </c>
      <c r="B32" s="15" t="s">
        <v>458</v>
      </c>
    </row>
    <row r="33" spans="1:2" ht="15.75" x14ac:dyDescent="0.45">
      <c r="A33" s="31">
        <v>32</v>
      </c>
      <c r="B33" s="15" t="s">
        <v>667</v>
      </c>
    </row>
    <row r="34" spans="1:2" x14ac:dyDescent="0.45">
      <c r="A34" s="31">
        <v>33</v>
      </c>
      <c r="B34" s="15" t="s">
        <v>668</v>
      </c>
    </row>
    <row r="35" spans="1:2" ht="15.75" x14ac:dyDescent="0.45">
      <c r="A35" s="31">
        <v>34</v>
      </c>
      <c r="B35" s="15" t="s">
        <v>669</v>
      </c>
    </row>
    <row r="36" spans="1:2" ht="15.75" x14ac:dyDescent="0.45">
      <c r="A36" s="31">
        <v>35</v>
      </c>
      <c r="B36" s="15" t="s">
        <v>670</v>
      </c>
    </row>
    <row r="37" spans="1:2" x14ac:dyDescent="0.45">
      <c r="A37" s="31">
        <v>36</v>
      </c>
      <c r="B37" s="15" t="s">
        <v>671</v>
      </c>
    </row>
    <row r="38" spans="1:2" x14ac:dyDescent="0.45">
      <c r="A38" s="31">
        <v>37</v>
      </c>
      <c r="B38" s="15" t="s">
        <v>672</v>
      </c>
    </row>
    <row r="39" spans="1:2" x14ac:dyDescent="0.45">
      <c r="A39" s="31">
        <v>38</v>
      </c>
      <c r="B39" s="15" t="s">
        <v>673</v>
      </c>
    </row>
    <row r="40" spans="1:2" x14ac:dyDescent="0.45">
      <c r="A40" s="31">
        <v>39</v>
      </c>
      <c r="B40" s="15" t="s">
        <v>674</v>
      </c>
    </row>
    <row r="41" spans="1:2" x14ac:dyDescent="0.45">
      <c r="A41" s="31">
        <v>40</v>
      </c>
      <c r="B41" s="15" t="s">
        <v>675</v>
      </c>
    </row>
    <row r="42" spans="1:2" x14ac:dyDescent="0.45">
      <c r="A42" s="31">
        <v>41</v>
      </c>
      <c r="B42" s="15" t="s">
        <v>676</v>
      </c>
    </row>
    <row r="43" spans="1:2" x14ac:dyDescent="0.45">
      <c r="A43" s="31">
        <v>42</v>
      </c>
      <c r="B43" s="15" t="s">
        <v>677</v>
      </c>
    </row>
    <row r="44" spans="1:2" x14ac:dyDescent="0.45">
      <c r="A44" s="31">
        <v>43</v>
      </c>
      <c r="B44" s="15" t="s">
        <v>678</v>
      </c>
    </row>
    <row r="45" spans="1:2" x14ac:dyDescent="0.45">
      <c r="A45" s="31">
        <v>44</v>
      </c>
      <c r="B45" s="32" t="s">
        <v>679</v>
      </c>
    </row>
    <row r="46" spans="1:2" x14ac:dyDescent="0.45">
      <c r="A46" s="31">
        <v>45</v>
      </c>
      <c r="B46" s="32" t="s">
        <v>680</v>
      </c>
    </row>
    <row r="47" spans="1:2" x14ac:dyDescent="0.45">
      <c r="A47" s="31">
        <v>46</v>
      </c>
      <c r="B47" s="15" t="s">
        <v>681</v>
      </c>
    </row>
    <row r="48" spans="1:2" ht="15.75" x14ac:dyDescent="0.45">
      <c r="A48" s="31">
        <v>47</v>
      </c>
      <c r="B48" s="15" t="s">
        <v>682</v>
      </c>
    </row>
    <row r="49" spans="1:2" x14ac:dyDescent="0.45">
      <c r="A49" s="31">
        <v>48</v>
      </c>
      <c r="B49" s="15" t="s">
        <v>683</v>
      </c>
    </row>
    <row r="50" spans="1:2" x14ac:dyDescent="0.45">
      <c r="A50" s="31">
        <v>49</v>
      </c>
      <c r="B50" s="32" t="s">
        <v>684</v>
      </c>
    </row>
    <row r="51" spans="1:2" x14ac:dyDescent="0.45">
      <c r="A51" s="31">
        <v>50</v>
      </c>
      <c r="B51" s="32" t="s">
        <v>685</v>
      </c>
    </row>
    <row r="52" spans="1:2" x14ac:dyDescent="0.45">
      <c r="A52" s="31">
        <v>51</v>
      </c>
      <c r="B52" s="32" t="s">
        <v>686</v>
      </c>
    </row>
    <row r="53" spans="1:2" x14ac:dyDescent="0.45">
      <c r="A53" s="31">
        <v>52</v>
      </c>
      <c r="B53" s="32" t="s">
        <v>687</v>
      </c>
    </row>
    <row r="54" spans="1:2" x14ac:dyDescent="0.45">
      <c r="A54" s="31">
        <v>53</v>
      </c>
      <c r="B54" s="32" t="s">
        <v>688</v>
      </c>
    </row>
    <row r="55" spans="1:2" x14ac:dyDescent="0.45">
      <c r="A55" s="31">
        <v>54</v>
      </c>
      <c r="B55" s="32" t="s">
        <v>689</v>
      </c>
    </row>
    <row r="56" spans="1:2" x14ac:dyDescent="0.45">
      <c r="A56" s="31">
        <v>55</v>
      </c>
      <c r="B56" s="32" t="s">
        <v>690</v>
      </c>
    </row>
    <row r="57" spans="1:2" x14ac:dyDescent="0.45">
      <c r="A57" s="31">
        <v>56</v>
      </c>
      <c r="B57" s="32" t="s">
        <v>691</v>
      </c>
    </row>
    <row r="58" spans="1:2" x14ac:dyDescent="0.45">
      <c r="A58" s="31">
        <v>57</v>
      </c>
      <c r="B58" s="32" t="s">
        <v>692</v>
      </c>
    </row>
    <row r="59" spans="1:2" x14ac:dyDescent="0.45">
      <c r="A59" s="31">
        <v>58</v>
      </c>
      <c r="B59" s="32" t="s">
        <v>693</v>
      </c>
    </row>
    <row r="60" spans="1:2" x14ac:dyDescent="0.45">
      <c r="A60" s="31">
        <v>59</v>
      </c>
      <c r="B60" s="32" t="s">
        <v>694</v>
      </c>
    </row>
    <row r="61" spans="1:2" x14ac:dyDescent="0.45">
      <c r="A61" s="31">
        <v>60</v>
      </c>
      <c r="B61" s="32" t="s">
        <v>695</v>
      </c>
    </row>
    <row r="62" spans="1:2" x14ac:dyDescent="0.45">
      <c r="A62" s="31">
        <v>61</v>
      </c>
      <c r="B62" s="32" t="s">
        <v>696</v>
      </c>
    </row>
    <row r="63" spans="1:2" x14ac:dyDescent="0.45">
      <c r="A63" s="31">
        <v>62</v>
      </c>
      <c r="B63" s="32" t="s">
        <v>697</v>
      </c>
    </row>
    <row r="64" spans="1:2" x14ac:dyDescent="0.45">
      <c r="A64" s="31">
        <v>63</v>
      </c>
      <c r="B64" s="32" t="s">
        <v>698</v>
      </c>
    </row>
    <row r="65" spans="1:2" x14ac:dyDescent="0.45">
      <c r="A65" s="31">
        <v>64</v>
      </c>
      <c r="B65" s="32" t="s">
        <v>559</v>
      </c>
    </row>
    <row r="66" spans="1:2" x14ac:dyDescent="0.45">
      <c r="A66" s="31">
        <v>65</v>
      </c>
      <c r="B66" s="32" t="s">
        <v>699</v>
      </c>
    </row>
    <row r="67" spans="1:2" x14ac:dyDescent="0.45">
      <c r="A67" s="31">
        <v>66</v>
      </c>
      <c r="B67" s="32" t="s">
        <v>700</v>
      </c>
    </row>
    <row r="68" spans="1:2" x14ac:dyDescent="0.45">
      <c r="A68" s="31">
        <v>67</v>
      </c>
      <c r="B68" s="32" t="s">
        <v>701</v>
      </c>
    </row>
    <row r="69" spans="1:2" x14ac:dyDescent="0.45">
      <c r="A69" s="31">
        <v>68</v>
      </c>
      <c r="B69" s="32" t="s">
        <v>702</v>
      </c>
    </row>
    <row r="70" spans="1:2" x14ac:dyDescent="0.45">
      <c r="A70" s="31">
        <v>69</v>
      </c>
      <c r="B70" s="32" t="s">
        <v>703</v>
      </c>
    </row>
    <row r="71" spans="1:2" x14ac:dyDescent="0.45">
      <c r="A71" s="31">
        <v>70</v>
      </c>
      <c r="B71" s="15" t="s">
        <v>704</v>
      </c>
    </row>
    <row r="72" spans="1:2" x14ac:dyDescent="0.45">
      <c r="A72" s="31">
        <v>71</v>
      </c>
      <c r="B72" s="15" t="s">
        <v>705</v>
      </c>
    </row>
    <row r="73" spans="1:2" x14ac:dyDescent="0.45">
      <c r="A73" s="31">
        <v>72</v>
      </c>
      <c r="B73" s="15" t="s">
        <v>706</v>
      </c>
    </row>
    <row r="74" spans="1:2" x14ac:dyDescent="0.45">
      <c r="A74" s="31"/>
    </row>
    <row r="75" spans="1:2" x14ac:dyDescent="0.45">
      <c r="A75" s="31"/>
    </row>
    <row r="76" spans="1:2" x14ac:dyDescent="0.45">
      <c r="A76" s="31"/>
    </row>
    <row r="77" spans="1:2" x14ac:dyDescent="0.45">
      <c r="A77" s="31"/>
    </row>
    <row r="78" spans="1:2" x14ac:dyDescent="0.45">
      <c r="A78" s="31"/>
    </row>
    <row r="79" spans="1:2" x14ac:dyDescent="0.45">
      <c r="A79" s="31"/>
    </row>
    <row r="80" spans="1:2" x14ac:dyDescent="0.45">
      <c r="A80" s="31"/>
    </row>
    <row r="81" spans="1:1" x14ac:dyDescent="0.45">
      <c r="A81" s="31"/>
    </row>
    <row r="82" spans="1:1" x14ac:dyDescent="0.45">
      <c r="A82" s="31"/>
    </row>
    <row r="83" spans="1:1" x14ac:dyDescent="0.45">
      <c r="A83" s="31"/>
    </row>
    <row r="84" spans="1:1" x14ac:dyDescent="0.45">
      <c r="A84" s="31"/>
    </row>
    <row r="85" spans="1:1" x14ac:dyDescent="0.45">
      <c r="A85" s="31"/>
    </row>
    <row r="86" spans="1:1" x14ac:dyDescent="0.45">
      <c r="A86" s="3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336D5D80D87A644B228D5B03827E7E3" ma:contentTypeVersion="10" ma:contentTypeDescription="Create a new document." ma:contentTypeScope="" ma:versionID="e35052f7e8809f37dcd683e8faf0d4a9">
  <xsd:schema xmlns:xsd="http://www.w3.org/2001/XMLSchema" xmlns:xs="http://www.w3.org/2001/XMLSchema" xmlns:p="http://schemas.microsoft.com/office/2006/metadata/properties" xmlns:ns3="00aed9f1-1dc7-4d67-ae43-6aef8cc0ec7b" targetNamespace="http://schemas.microsoft.com/office/2006/metadata/properties" ma:root="true" ma:fieldsID="2bb82ef6a686a65a8a141b37f566dd0b" ns3:_="">
    <xsd:import namespace="00aed9f1-1dc7-4d67-ae43-6aef8cc0ec7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aed9f1-1dc7-4d67-ae43-6aef8cc0ec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DCC987-3DAF-46DB-8CDC-A65111C93369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37167CD4-155D-4FD7-9F26-66E3D2CFAB9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E8F11AB-1E99-41DB-81A6-D0A857711E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aed9f1-1dc7-4d67-ae43-6aef8cc0ec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me</vt:lpstr>
      <vt:lpstr>Metabolites_ANME</vt:lpstr>
      <vt:lpstr>Metabolites_SRB</vt:lpstr>
      <vt:lpstr>Metabolic Reactions_ANME</vt:lpstr>
      <vt:lpstr>Metabolic Reactions_SRB</vt:lpstr>
      <vt:lpstr>Reaction parameters_ANME</vt:lpstr>
      <vt:lpstr>Reaction parameters_SRB</vt:lpstr>
      <vt:lpstr>Other parameters</vt:lpstr>
      <vt:lpstr>Refer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</dc:creator>
  <cp:keywords/>
  <dc:description/>
  <cp:lastModifiedBy>Qusheng Jin</cp:lastModifiedBy>
  <cp:revision/>
  <dcterms:created xsi:type="dcterms:W3CDTF">2011-07-18T21:32:41Z</dcterms:created>
  <dcterms:modified xsi:type="dcterms:W3CDTF">2025-06-05T02:36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336D5D80D87A644B228D5B03827E7E3</vt:lpwstr>
  </property>
</Properties>
</file>